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vejstj/Dropbox (The Francis Crick)/Papers in progress/Li Wan_cGAS/Long Cell presentation/ Revised figures and rebuttal/Figures and Tables, present/"/>
    </mc:Choice>
  </mc:AlternateContent>
  <xr:revisionPtr revIDLastSave="0" documentId="13_ncr:1_{DBBBBC5A-8B1E-744B-B30C-C4DDB2161C9A}" xr6:coauthVersionLast="45" xr6:coauthVersionMax="45" xr10:uidLastSave="{00000000-0000-0000-0000-000000000000}"/>
  <bookViews>
    <workbookView xWindow="340" yWindow="460" windowWidth="27640" windowHeight="16500" xr2:uid="{21786E56-6BE9-CC48-B4F3-EB0936053FB3}"/>
  </bookViews>
  <sheets>
    <sheet name="hits from Flag-HA-ASCC1" sheetId="1" r:id="rId1"/>
    <sheet name="hits from Flag-HA-ASCC2 cells" sheetId="2" r:id="rId2"/>
    <sheet name="hits from Flag-HA-ASCC3 cells" sheetId="3" r:id="rId3"/>
    <sheet name="hits from Parental cell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07" i="4" l="1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200" i="3"/>
  <c r="E199" i="3"/>
  <c r="E198" i="3"/>
  <c r="E197" i="3"/>
  <c r="E196" i="3"/>
  <c r="E195" i="3"/>
  <c r="E194" i="3"/>
  <c r="E193" i="3"/>
  <c r="E192" i="3"/>
  <c r="E191" i="3"/>
  <c r="E190" i="3"/>
  <c r="E189" i="3"/>
  <c r="E188" i="3"/>
  <c r="E187" i="3"/>
  <c r="E186" i="3"/>
  <c r="E185" i="3"/>
  <c r="E184" i="3"/>
  <c r="E183" i="3"/>
  <c r="E182" i="3"/>
  <c r="E181" i="3"/>
  <c r="E180" i="3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1512" uniqueCount="713">
  <si>
    <t>Protein names</t>
  </si>
  <si>
    <t>Gene names</t>
  </si>
  <si>
    <t>Kinesin-like protein KIF11</t>
  </si>
  <si>
    <t>KIF11</t>
  </si>
  <si>
    <t>Protein arginine N-methyltransferase 5;Protein arginine N-methyltransferase 5, N-terminally processed</t>
  </si>
  <si>
    <t>PRMT5</t>
  </si>
  <si>
    <t>Methylosome protein 50</t>
  </si>
  <si>
    <t>WDR77</t>
  </si>
  <si>
    <t>Serine/threonine-protein kinase 38</t>
  </si>
  <si>
    <t>STK38</t>
  </si>
  <si>
    <t>Activating signal cointegrator 1</t>
  </si>
  <si>
    <t>TRIP4</t>
  </si>
  <si>
    <t>Activating signal cointegrator 1 complex subunit 3</t>
  </si>
  <si>
    <t>ASCC3</t>
  </si>
  <si>
    <t>Activating signal cointegrator 1 complex subunit 2</t>
  </si>
  <si>
    <t>ASCC2</t>
  </si>
  <si>
    <t>Activating signal cointegrator 1 complex subunit 1</t>
  </si>
  <si>
    <t>ASCC1</t>
  </si>
  <si>
    <t>Asparagine synthetase [glutamine-hydrolyzing]</t>
  </si>
  <si>
    <t>ASNS</t>
  </si>
  <si>
    <t>Methylosome subunit pICln</t>
  </si>
  <si>
    <t>CLNS1A</t>
  </si>
  <si>
    <t>Sister chromatid cohesion protein PDS5 homolog A</t>
  </si>
  <si>
    <t>PDS5A</t>
  </si>
  <si>
    <t>Programmed cell death protein 4</t>
  </si>
  <si>
    <t>PDCD4</t>
  </si>
  <si>
    <t>BTB/POZ domain-containing protein KCTD5</t>
  </si>
  <si>
    <t>KCTD5</t>
  </si>
  <si>
    <t>Uncharacterized protein CXorf22</t>
  </si>
  <si>
    <t>CXorf22</t>
  </si>
  <si>
    <t>U4/U6 small nuclear ribonucleoprotein Prp4</t>
  </si>
  <si>
    <t>PRPF4</t>
  </si>
  <si>
    <t>Carboxymethylenebutenolidase homolog</t>
  </si>
  <si>
    <t>CMBL</t>
  </si>
  <si>
    <t>Eukaryotic translation initiation factor 3 subunit D</t>
  </si>
  <si>
    <t>EIF3D</t>
  </si>
  <si>
    <t>Eukaryotic initiation factor 4A-I</t>
  </si>
  <si>
    <t>EIF4A1</t>
  </si>
  <si>
    <t>Eukaryotic translation initiation factor 3 subunit F</t>
  </si>
  <si>
    <t>EIF3F</t>
  </si>
  <si>
    <t>Eukaryotic translation initiation factor 3 subunit G</t>
  </si>
  <si>
    <t>EIF3G</t>
  </si>
  <si>
    <t>Eukaryotic translation initiation factor 3 subunit E</t>
  </si>
  <si>
    <t>EIF3E</t>
  </si>
  <si>
    <t>Eukaryotic translation initiation factor 3 subunit H</t>
  </si>
  <si>
    <t>EIF3H</t>
  </si>
  <si>
    <t>Eukaryotic translation initiation factor 3 subunit C;Eukaryotic translation initiation factor 3 subunit C-like protein</t>
  </si>
  <si>
    <t>EIF3C;EIF3CL</t>
  </si>
  <si>
    <t>Eukaryotic translation initiation factor 3 subunit A</t>
  </si>
  <si>
    <t>EIF3A</t>
  </si>
  <si>
    <t>Eukaryotic translation initiation factor 3 subunit L</t>
  </si>
  <si>
    <t>EIF3L</t>
  </si>
  <si>
    <t>Eukaryotic translation initiation factor 3 subunit M</t>
  </si>
  <si>
    <t>EIF3M</t>
  </si>
  <si>
    <t>Eukaryotic translation initiation factor 3 subunit K</t>
  </si>
  <si>
    <t>EIF3K</t>
  </si>
  <si>
    <t>Eukaryotic translation initiation factor 3 subunit B</t>
  </si>
  <si>
    <t>EIF3B</t>
  </si>
  <si>
    <t>Eukaryotic translation initiation factor 3 subunit I</t>
  </si>
  <si>
    <t>EIF3I</t>
  </si>
  <si>
    <t>SLAIN motif-containing protein 1</t>
  </si>
  <si>
    <t>SLAIN1</t>
  </si>
  <si>
    <t>Coordinator of PRMT5 and differentiation stimulator</t>
  </si>
  <si>
    <t>COPRS</t>
  </si>
  <si>
    <t>Serine/threonine-protein kinase 38-like</t>
  </si>
  <si>
    <t>STK38L</t>
  </si>
  <si>
    <t>Protein PRRC2A</t>
  </si>
  <si>
    <t>PRRC2A</t>
  </si>
  <si>
    <t>T-complex protein 1 subunit zeta</t>
  </si>
  <si>
    <t>CCT6A</t>
  </si>
  <si>
    <t>40S ribosomal protein S15</t>
  </si>
  <si>
    <t>RPS15</t>
  </si>
  <si>
    <t>40S ribosomal protein S2</t>
  </si>
  <si>
    <t>RPS2</t>
  </si>
  <si>
    <t>40S ribosomal protein S28</t>
  </si>
  <si>
    <t>RPS28</t>
  </si>
  <si>
    <t>40S ribosomal protein S27-like</t>
  </si>
  <si>
    <t>RPS27L</t>
  </si>
  <si>
    <t>TGF-beta-activated kinase 1 and MAP3K7-binding protein 1</t>
  </si>
  <si>
    <t>TAB1</t>
  </si>
  <si>
    <t>Eukaryotic translation initiation factor 3 subunit J</t>
  </si>
  <si>
    <t>EIF3J</t>
  </si>
  <si>
    <t>40S ribosomal protein S24</t>
  </si>
  <si>
    <t>RPS24</t>
  </si>
  <si>
    <t>T-complex protein 1 subunit gamma</t>
  </si>
  <si>
    <t>CCT3</t>
  </si>
  <si>
    <t>Eukaryotic initiation factor 4A-II;Eukaryotic initiation factor 4A-II, N-terminally processed</t>
  </si>
  <si>
    <t>EIF4A2</t>
  </si>
  <si>
    <t>40S ribosomal protein S10</t>
  </si>
  <si>
    <t>RPS10</t>
  </si>
  <si>
    <t>40S ribosomal protein S17</t>
  </si>
  <si>
    <t>RPS17</t>
  </si>
  <si>
    <t>40S ribosomal protein S20</t>
  </si>
  <si>
    <t>RPS20</t>
  </si>
  <si>
    <t>Small nuclear ribonucleoprotein Sm D3</t>
  </si>
  <si>
    <t>SNRPD3</t>
  </si>
  <si>
    <t>40S ribosomal protein S19</t>
  </si>
  <si>
    <t>RPS19</t>
  </si>
  <si>
    <t>40S ribosomal protein S3a</t>
  </si>
  <si>
    <t>RPS3A</t>
  </si>
  <si>
    <t>40S ribosomal protein S26;Putative 40S ribosomal protein S26-like 1</t>
  </si>
  <si>
    <t>RPS26;RPS26P11</t>
  </si>
  <si>
    <t>40S ribosomal protein S9</t>
  </si>
  <si>
    <t>RPS9</t>
  </si>
  <si>
    <t>40S ribosomal protein S29</t>
  </si>
  <si>
    <t>RPS29</t>
  </si>
  <si>
    <t>40S ribosomal protein S4, X isoform</t>
  </si>
  <si>
    <t>RPS4X</t>
  </si>
  <si>
    <t>40S ribosomal protein S18</t>
  </si>
  <si>
    <t>RPS18</t>
  </si>
  <si>
    <t>40S ribosomal protein SA</t>
  </si>
  <si>
    <t>RPSA</t>
  </si>
  <si>
    <t>40S ribosomal protein S12</t>
  </si>
  <si>
    <t>RPS12</t>
  </si>
  <si>
    <t>40S ribosomal protein S16</t>
  </si>
  <si>
    <t>RPS16</t>
  </si>
  <si>
    <t>Eukaryotic translation initiation factor 4 gamma 1</t>
  </si>
  <si>
    <t>EIF4G1</t>
  </si>
  <si>
    <t>40S ribosomal protein S25</t>
  </si>
  <si>
    <t>RPS25</t>
  </si>
  <si>
    <t>SCY1-like protein 2</t>
  </si>
  <si>
    <t>SCYL2</t>
  </si>
  <si>
    <t>40S ribosomal protein S15a</t>
  </si>
  <si>
    <t>RPS15A</t>
  </si>
  <si>
    <t>Guanine nucleotide-binding protein subunit beta-2-like 1;Guanine nucleotide-binding protein subunit beta-2-like 1, N-terminally processed</t>
  </si>
  <si>
    <t>GNB2L1</t>
  </si>
  <si>
    <t>40S ribosomal protein S8</t>
  </si>
  <si>
    <t>RPS8</t>
  </si>
  <si>
    <t>40S ribosomal protein S23</t>
  </si>
  <si>
    <t>RPS23</t>
  </si>
  <si>
    <t>Heat shock cognate 71 kDa protein</t>
  </si>
  <si>
    <t>HSPA8</t>
  </si>
  <si>
    <t>40S ribosomal protein S6</t>
  </si>
  <si>
    <t>RPS6</t>
  </si>
  <si>
    <t>40S ribosomal protein S3</t>
  </si>
  <si>
    <t>RPS3</t>
  </si>
  <si>
    <t>40S ribosomal protein S7</t>
  </si>
  <si>
    <t>RPS7</t>
  </si>
  <si>
    <t>40S ribosomal protein S27</t>
  </si>
  <si>
    <t>RPS27</t>
  </si>
  <si>
    <t>40S ribosomal protein S14</t>
  </si>
  <si>
    <t>RPS14</t>
  </si>
  <si>
    <t>Protein PRRC2B</t>
  </si>
  <si>
    <t>PRRC2B</t>
  </si>
  <si>
    <t>Serine/threonine-protein kinase RIO1</t>
  </si>
  <si>
    <t>RIOK1</t>
  </si>
  <si>
    <t>40S ribosomal protein S13</t>
  </si>
  <si>
    <t>RPS13</t>
  </si>
  <si>
    <t>40S ribosomal protein S11</t>
  </si>
  <si>
    <t>RPS11</t>
  </si>
  <si>
    <t>RNA-binding protein 10</t>
  </si>
  <si>
    <t>RBM10</t>
  </si>
  <si>
    <t>40S ribosomal protein S21</t>
  </si>
  <si>
    <t>RPS21</t>
  </si>
  <si>
    <t>Tubulin beta-4B chain;Tubulin beta-4A chain</t>
  </si>
  <si>
    <t>TUBB4B;TUBB4A</t>
  </si>
  <si>
    <t>T-complex protein 1 subunit theta</t>
  </si>
  <si>
    <t>CCT8</t>
  </si>
  <si>
    <t>40S ribosomal protein S5;40S ribosomal protein S5, N-terminally processed</t>
  </si>
  <si>
    <t>RPS5</t>
  </si>
  <si>
    <t>La-related protein 1</t>
  </si>
  <si>
    <t>LARP1</t>
  </si>
  <si>
    <t>Eukaryotic translation initiation factor 4B</t>
  </si>
  <si>
    <t>EIF4B</t>
  </si>
  <si>
    <t>Tubulin beta chain</t>
  </si>
  <si>
    <t>TUBB</t>
  </si>
  <si>
    <t>Exportin-5</t>
  </si>
  <si>
    <t>XPO5</t>
  </si>
  <si>
    <t>T-complex protein 1 subunit eta</t>
  </si>
  <si>
    <t>CCT7</t>
  </si>
  <si>
    <t>78 kDa glucose-regulated protein</t>
  </si>
  <si>
    <t>HSPA5</t>
  </si>
  <si>
    <t>Tubulin alpha-1B chain</t>
  </si>
  <si>
    <t>TUBA1B</t>
  </si>
  <si>
    <t>Protein LSM14 homolog A</t>
  </si>
  <si>
    <t>LSM14A</t>
  </si>
  <si>
    <t>Small nuclear ribonucleoprotein Sm D1</t>
  </si>
  <si>
    <t>SNRPD1</t>
  </si>
  <si>
    <t>DnaJ homolog subfamily A member 1</t>
  </si>
  <si>
    <t>DNAJA1</t>
  </si>
  <si>
    <t>BTB/POZ domain-containing protein KCTD17</t>
  </si>
  <si>
    <t>KCTD17</t>
  </si>
  <si>
    <t>T-complex protein 1 subunit delta</t>
  </si>
  <si>
    <t>CCT4</t>
  </si>
  <si>
    <t>Heat shock 70 kDa protein 6</t>
  </si>
  <si>
    <t>HSPA6</t>
  </si>
  <si>
    <t>Splicing factor 3B subunit 2</t>
  </si>
  <si>
    <t>SF3B2</t>
  </si>
  <si>
    <t>BTB/POZ domain-containing protein KCTD2</t>
  </si>
  <si>
    <t>KCTD2</t>
  </si>
  <si>
    <t>ATP-dependent RNA helicase DDX3X;ATP-dependent RNA helicase DDX3Y</t>
  </si>
  <si>
    <t>DDX3X;DDX3Y</t>
  </si>
  <si>
    <t>Splicing factor 45</t>
  </si>
  <si>
    <t>RBM17</t>
  </si>
  <si>
    <t>Small nuclear ribonucleoprotein-associated protein N;Small nuclear ribonucleoprotein-associated proteins B and B</t>
  </si>
  <si>
    <t>SNRPN;SNRPB</t>
  </si>
  <si>
    <t>6-phosphofructo-2-kinase/fructose-2,6-bisphosphatase 3;6-phosphofructo-2-kinase;Fructose-2,6-bisphosphatase</t>
  </si>
  <si>
    <t>PFKFB3</t>
  </si>
  <si>
    <t>Eukaryotic translation initiation factor 4E</t>
  </si>
  <si>
    <t>EIF4E</t>
  </si>
  <si>
    <t>Cytoskeleton-associated protein 5</t>
  </si>
  <si>
    <t>CKAP5</t>
  </si>
  <si>
    <t>DNA replication licensing factor MCM3</t>
  </si>
  <si>
    <t>MCM3</t>
  </si>
  <si>
    <t>Splicing factor 3B subunit 1</t>
  </si>
  <si>
    <t>SF3B1</t>
  </si>
  <si>
    <t>Putative RNA-binding protein Luc7-like 2</t>
  </si>
  <si>
    <t>LUC7L2</t>
  </si>
  <si>
    <t>T-complex protein 1 subunit beta</t>
  </si>
  <si>
    <t>CCT2</t>
  </si>
  <si>
    <t>La-related protein 4</t>
  </si>
  <si>
    <t>LARP4</t>
  </si>
  <si>
    <t>Peroxiredoxin-1</t>
  </si>
  <si>
    <t>PRDX1</t>
  </si>
  <si>
    <t>Heat shock 70 kDa protein 1B;Heat shock 70 kDa protein 1A</t>
  </si>
  <si>
    <t>HSPA1B;HSPA1A</t>
  </si>
  <si>
    <t>U2 snRNP-associated SURP motif-containing protein</t>
  </si>
  <si>
    <t>U2SURP</t>
  </si>
  <si>
    <t>Tubulin alpha-1C chain</t>
  </si>
  <si>
    <t>TUBA1C</t>
  </si>
  <si>
    <t>DnaJ homolog subfamily C member 7</t>
  </si>
  <si>
    <t>DNAJC7</t>
  </si>
  <si>
    <t>Filamin-A</t>
  </si>
  <si>
    <t>FLNA</t>
  </si>
  <si>
    <t>Splicing factor 3B subunit 3</t>
  </si>
  <si>
    <t>SF3B3</t>
  </si>
  <si>
    <t>Serine/threonine-protein phosphatase 2A 55 kDa regulatory subunit B alpha isoform</t>
  </si>
  <si>
    <t>PPP2R2A</t>
  </si>
  <si>
    <t>Protein phosphatase 1B</t>
  </si>
  <si>
    <t>PPM1B</t>
  </si>
  <si>
    <t>Splicing factor 3A subunit 3</t>
  </si>
  <si>
    <t>SF3A3</t>
  </si>
  <si>
    <t>Pre-mRNA-splicing factor ATP-dependent RNA helicase DHX15</t>
  </si>
  <si>
    <t>DHX15</t>
  </si>
  <si>
    <t>Structural maintenance of chromosomes flexible hinge domain-containing protein 1</t>
  </si>
  <si>
    <t>SMCHD1</t>
  </si>
  <si>
    <t>tRNA-splicing ligase RtcB homolog</t>
  </si>
  <si>
    <t>RTCB</t>
  </si>
  <si>
    <t>Heterogeneous nuclear ribonucleoprotein H;Heterogeneous nuclear ribonucleoprotein H, N-terminally processed</t>
  </si>
  <si>
    <t>HNRNPH1</t>
  </si>
  <si>
    <t>T-complex protein 1 subunit epsilon</t>
  </si>
  <si>
    <t>CCT5</t>
  </si>
  <si>
    <t>Ubiquitin-40S ribosomal protein S27a;Ubiquitin;40S ribosomal protein S27a;Ubiquitin-60S ribosomal protein L40;Ubiquitin;60S ribosomal protein L40;Polyubiquitin-B;Ubiquitin;Polyubiquitin-C;Ubiquitin</t>
  </si>
  <si>
    <t>RPS27A;UBA52;UBB;UBC</t>
  </si>
  <si>
    <t>Polyadenylate-binding protein 1</t>
  </si>
  <si>
    <t>PABPC1</t>
  </si>
  <si>
    <t>Probable ubiquitin carboxyl-terminal hydrolase FAF-X</t>
  </si>
  <si>
    <t>USP9X</t>
  </si>
  <si>
    <t>Spindlin-1</t>
  </si>
  <si>
    <t>SPIN1</t>
  </si>
  <si>
    <t>Eukaryotic translation initiation factor 1A, X-chromosomal;Eukaryotic translation initiation factor 1A, Y-chromosomal</t>
  </si>
  <si>
    <t>EIF1AX;EIF1AY</t>
  </si>
  <si>
    <t>Calcium homeostasis endoplasmic reticulum protein</t>
  </si>
  <si>
    <t>CHERP</t>
  </si>
  <si>
    <t>ATP-binding cassette sub-family E member 1</t>
  </si>
  <si>
    <t>ABCE1</t>
  </si>
  <si>
    <t>Heterogeneous nuclear ribonucleoprotein K</t>
  </si>
  <si>
    <t>HNRNPK</t>
  </si>
  <si>
    <t>Exportin-2</t>
  </si>
  <si>
    <t>CSE1L</t>
  </si>
  <si>
    <t>Nuclease-sensitive element-binding protein 1</t>
  </si>
  <si>
    <t>YBX1</t>
  </si>
  <si>
    <t>Polyadenylate-binding protein 4</t>
  </si>
  <si>
    <t>PABPC4</t>
  </si>
  <si>
    <t>Probable ATP-dependent RNA helicase DDX6</t>
  </si>
  <si>
    <t>DDX6</t>
  </si>
  <si>
    <t>Myotubularin-related protein 14</t>
  </si>
  <si>
    <t>MTMR14</t>
  </si>
  <si>
    <t>Eukaryotic translation initiation factor 4 gamma 3</t>
  </si>
  <si>
    <t>EIF4G3</t>
  </si>
  <si>
    <t>RNA-binding protein 39</t>
  </si>
  <si>
    <t>RBM39</t>
  </si>
  <si>
    <t>Splicing factor 3B subunit 6</t>
  </si>
  <si>
    <t>SF3B6</t>
  </si>
  <si>
    <t>Putative elongation factor 1-alpha-like 3;Elongation factor 1-alpha 1;Elongation factor 1-alpha 2</t>
  </si>
  <si>
    <t>EEF1A1P5;EEF1A1;EEF1A2</t>
  </si>
  <si>
    <t>Eukaryotic translation initiation factor 4 gamma 2</t>
  </si>
  <si>
    <t>EIF4G2</t>
  </si>
  <si>
    <t>Protein PRRC2C</t>
  </si>
  <si>
    <t>PRRC2C</t>
  </si>
  <si>
    <t>Y-box-binding protein 3</t>
  </si>
  <si>
    <t>YBX3</t>
  </si>
  <si>
    <t>Nucleosome assembly protein 1-like 1</t>
  </si>
  <si>
    <t>NAP1L1</t>
  </si>
  <si>
    <t>RuvB-like 1</t>
  </si>
  <si>
    <t>RUVBL1</t>
  </si>
  <si>
    <t>Survival motor neuron protein</t>
  </si>
  <si>
    <t>SMN1</t>
  </si>
  <si>
    <t>Lethal(3)malignant brain tumor-like protein 2</t>
  </si>
  <si>
    <t>L3MBTL2</t>
  </si>
  <si>
    <t>Serine-threonine kinase receptor-associated protein</t>
  </si>
  <si>
    <t>STRAP</t>
  </si>
  <si>
    <t>Splicing factor 3A subunit 1</t>
  </si>
  <si>
    <t>SF3A1</t>
  </si>
  <si>
    <t>Heterogeneous nuclear ribonucleoprotein U</t>
  </si>
  <si>
    <t>HNRNPU</t>
  </si>
  <si>
    <t>Small nuclear ribonucleoprotein Sm D2</t>
  </si>
  <si>
    <t>SNRPD2</t>
  </si>
  <si>
    <t>Heterogeneous nuclear ribonucleoprotein F;Heterogeneous nuclear ribonucleoprotein F, N-terminally processed</t>
  </si>
  <si>
    <t>HNRNPF</t>
  </si>
  <si>
    <t>Protein arginine N-methyltransferase 1</t>
  </si>
  <si>
    <t>PRMT1</t>
  </si>
  <si>
    <t>Protein FAM98A</t>
  </si>
  <si>
    <t>FAM98A</t>
  </si>
  <si>
    <t>Microtubule-associated protein 1B;MAP1B heavy chain;MAP1 light chain LC1</t>
  </si>
  <si>
    <t>MAP1B</t>
  </si>
  <si>
    <t>DNA-dependent protein kinase catalytic subunit</t>
  </si>
  <si>
    <t>PRKDC</t>
  </si>
  <si>
    <t>ATP-dependent 6-phosphofructokinase, platelet type</t>
  </si>
  <si>
    <t>PFKP</t>
  </si>
  <si>
    <t>Peroxiredoxin-2</t>
  </si>
  <si>
    <t>PRDX2</t>
  </si>
  <si>
    <t>Probable ATP-dependent RNA helicase DDX5</t>
  </si>
  <si>
    <t>DDX5</t>
  </si>
  <si>
    <t>RuvB-like 2</t>
  </si>
  <si>
    <t>RUVBL2</t>
  </si>
  <si>
    <t>Probable ATP-dependent RNA helicase DDX20</t>
  </si>
  <si>
    <t>DDX20</t>
  </si>
  <si>
    <t>Polypyrimidine tract-binding protein 1</t>
  </si>
  <si>
    <t>PTBP1</t>
  </si>
  <si>
    <t>Splicing factor U2AF 65 kDa subunit</t>
  </si>
  <si>
    <t>U2AF2</t>
  </si>
  <si>
    <t>RNA-binding protein NOB1</t>
  </si>
  <si>
    <t>NOB1</t>
  </si>
  <si>
    <t>U4/U6 small nuclear ribonucleoprotein Prp31</t>
  </si>
  <si>
    <t>PRPF31</t>
  </si>
  <si>
    <t>Telomere-associated protein RIF1</t>
  </si>
  <si>
    <t>RIF1</t>
  </si>
  <si>
    <t>Protein LTV1 homolog</t>
  </si>
  <si>
    <t>LTV1</t>
  </si>
  <si>
    <t>CAD protein;Glutamine-dependent carbamoyl-phosphate synthase;Aspartate carbamoyltransferase;Dihydroorotase</t>
  </si>
  <si>
    <t>CAD</t>
  </si>
  <si>
    <t>14-3-3 protein epsilon</t>
  </si>
  <si>
    <t>YWHAE</t>
  </si>
  <si>
    <t>Enhancer of rudimentary homolog</t>
  </si>
  <si>
    <t>ERH</t>
  </si>
  <si>
    <t>14-3-3 protein theta</t>
  </si>
  <si>
    <t>YWHAQ</t>
  </si>
  <si>
    <t>Stress-induced-phosphoprotein 1</t>
  </si>
  <si>
    <t>STIP1</t>
  </si>
  <si>
    <t>D-3-phosphoglycerate dehydrogenase</t>
  </si>
  <si>
    <t>PHGDH</t>
  </si>
  <si>
    <t>Translational activator GCN1</t>
  </si>
  <si>
    <t>GCN1L1</t>
  </si>
  <si>
    <t>Nucleolar RNA helicase 2</t>
  </si>
  <si>
    <t>DDX21</t>
  </si>
  <si>
    <t>Nucleolin</t>
  </si>
  <si>
    <t>NCL</t>
  </si>
  <si>
    <t>Serine/arginine-rich splicing factor 6</t>
  </si>
  <si>
    <t>SRSF6</t>
  </si>
  <si>
    <t>Thyroid hormone receptor-associated protein 3</t>
  </si>
  <si>
    <t>THRAP3</t>
  </si>
  <si>
    <t>60S ribosomal protein L24</t>
  </si>
  <si>
    <t>RPL24</t>
  </si>
  <si>
    <t>60S ribosomal protein L35</t>
  </si>
  <si>
    <t>RPL35</t>
  </si>
  <si>
    <t>60S ribosomal protein L31</t>
  </si>
  <si>
    <t>RPL31</t>
  </si>
  <si>
    <t>60S acidic ribosomal protein P0;60S acidic ribosomal protein P0-like</t>
  </si>
  <si>
    <t>RPLP0;RPLP0P6</t>
  </si>
  <si>
    <t>60S ribosomal protein L13</t>
  </si>
  <si>
    <t>RPL13</t>
  </si>
  <si>
    <t>60S ribosomal protein L26</t>
  </si>
  <si>
    <t>RPL26</t>
  </si>
  <si>
    <t>60S ribosomal protein L5</t>
  </si>
  <si>
    <t>RPL5</t>
  </si>
  <si>
    <t>60S ribosomal protein L3</t>
  </si>
  <si>
    <t>RPL3</t>
  </si>
  <si>
    <t>60S ribosomal protein L23</t>
  </si>
  <si>
    <t>RPL23</t>
  </si>
  <si>
    <t>60S ribosomal protein L4</t>
  </si>
  <si>
    <t>RPL4</t>
  </si>
  <si>
    <t>60S ribosomal protein L30</t>
  </si>
  <si>
    <t>RPL30</t>
  </si>
  <si>
    <t>60S ribosomal protein L17</t>
  </si>
  <si>
    <t>RPL17</t>
  </si>
  <si>
    <t>ATP-dependent RNA helicase DDX50</t>
  </si>
  <si>
    <t>DDX50</t>
  </si>
  <si>
    <t>60S ribosomal protein L11</t>
  </si>
  <si>
    <t>RPL11</t>
  </si>
  <si>
    <t>60S ribosomal protein L15</t>
  </si>
  <si>
    <t>RPL15</t>
  </si>
  <si>
    <t>ATP-dependent RNA helicase DHX36</t>
  </si>
  <si>
    <t>DHX36</t>
  </si>
  <si>
    <t>60S ribosomal protein L36a</t>
  </si>
  <si>
    <t>RPL36A</t>
  </si>
  <si>
    <t>60S ribosomal protein L18</t>
  </si>
  <si>
    <t>RPL18</t>
  </si>
  <si>
    <t>60S ribosomal protein L28</t>
  </si>
  <si>
    <t>RPL28</t>
  </si>
  <si>
    <t>60S ribosomal protein L21</t>
  </si>
  <si>
    <t>RPL21</t>
  </si>
  <si>
    <t>60S ribosomal protein L23a</t>
  </si>
  <si>
    <t>RPL23A</t>
  </si>
  <si>
    <t>60S acidic ribosomal protein P1</t>
  </si>
  <si>
    <t>RPLP1</t>
  </si>
  <si>
    <t>60S ribosomal protein L7</t>
  </si>
  <si>
    <t>RPL7</t>
  </si>
  <si>
    <t>Serine/arginine-rich splicing factor 5</t>
  </si>
  <si>
    <t>SRSF5</t>
  </si>
  <si>
    <t>60S ribosomal protein L32</t>
  </si>
  <si>
    <t>RPL32</t>
  </si>
  <si>
    <t>60S ribosomal protein L12</t>
  </si>
  <si>
    <t>RPL12</t>
  </si>
  <si>
    <t>Serine/arginine-rich splicing factor 3</t>
  </si>
  <si>
    <t>SRSF3</t>
  </si>
  <si>
    <t>60S ribosomal protein L19</t>
  </si>
  <si>
    <t>RPL19</t>
  </si>
  <si>
    <t>60S ribosomal protein L13a</t>
  </si>
  <si>
    <t>RPL13A</t>
  </si>
  <si>
    <t>Histone H1x</t>
  </si>
  <si>
    <t>H1FX</t>
  </si>
  <si>
    <t>60S ribosomal protein L37a</t>
  </si>
  <si>
    <t>RPL37A</t>
  </si>
  <si>
    <t>60S ribosomal protein L7a</t>
  </si>
  <si>
    <t>RPL7A</t>
  </si>
  <si>
    <t>60S ribosomal protein L10</t>
  </si>
  <si>
    <t>RPL10</t>
  </si>
  <si>
    <t>60S ribosomal protein L8</t>
  </si>
  <si>
    <t>RPL8</t>
  </si>
  <si>
    <t>60S ribosomal protein L6</t>
  </si>
  <si>
    <t>RPL6</t>
  </si>
  <si>
    <t>60S ribosomal protein L14</t>
  </si>
  <si>
    <t>RPL14</t>
  </si>
  <si>
    <t>60S ribosomal protein L18a</t>
  </si>
  <si>
    <t>RPL18A</t>
  </si>
  <si>
    <t>60S ribosomal protein L9</t>
  </si>
  <si>
    <t>RPL9</t>
  </si>
  <si>
    <t>Plasminogen activator inhibitor 1 RNA-binding protein</t>
  </si>
  <si>
    <t>SERBP1</t>
  </si>
  <si>
    <t>60S ribosomal protein L27a</t>
  </si>
  <si>
    <t>RPL27A</t>
  </si>
  <si>
    <t>Bystin</t>
  </si>
  <si>
    <t>BYSL</t>
  </si>
  <si>
    <t>Eukaryotic initiation factor 4A-III;Eukaryotic initiation factor 4A-III, N-terminally processed</t>
  </si>
  <si>
    <t>EIF4A3</t>
  </si>
  <si>
    <t>60S ribosomal protein L36</t>
  </si>
  <si>
    <t>RPL36</t>
  </si>
  <si>
    <t>ADP/ATP translocase 2;ADP/ATP translocase 2, N-terminally processed</t>
  </si>
  <si>
    <t>SLC25A5</t>
  </si>
  <si>
    <t>60S ribosomal protein L29</t>
  </si>
  <si>
    <t>RPL29</t>
  </si>
  <si>
    <t>Matrin-3</t>
  </si>
  <si>
    <t>MATR3</t>
  </si>
  <si>
    <t>Pre-rRNA-processing protein TSR1 homolog</t>
  </si>
  <si>
    <t>TSR1</t>
  </si>
  <si>
    <t>RNA-binding motif protein, X chromosome;RNA-binding motif protein, X chromosome, N-terminally processed;RNA binding motif protein, X-linked-like-1</t>
  </si>
  <si>
    <t>RBMX;RBMXL1</t>
  </si>
  <si>
    <t>Heterogeneous nuclear ribonucleoprotein M</t>
  </si>
  <si>
    <t>HNRNPM</t>
  </si>
  <si>
    <t>Cell growth-regulating nucleolar protein</t>
  </si>
  <si>
    <t>LYAR</t>
  </si>
  <si>
    <t>Heterogeneous nuclear ribonucleoprotein R</t>
  </si>
  <si>
    <t>HNRNPR</t>
  </si>
  <si>
    <t>60S ribosomal protein L22</t>
  </si>
  <si>
    <t>RPL22</t>
  </si>
  <si>
    <t>60S ribosomal protein L35a</t>
  </si>
  <si>
    <t>RPL35A</t>
  </si>
  <si>
    <t>Importin-8</t>
  </si>
  <si>
    <t>IPO8</t>
  </si>
  <si>
    <t>Elongation factor 2</t>
  </si>
  <si>
    <t>EEF2</t>
  </si>
  <si>
    <t>60S ribosomal protein L10a</t>
  </si>
  <si>
    <t>RPL10A</t>
  </si>
  <si>
    <t>THO complex subunit 4</t>
  </si>
  <si>
    <t>ALYREF</t>
  </si>
  <si>
    <t>Probable rRNA-processing protein EBP2</t>
  </si>
  <si>
    <t>EBNA1BP2</t>
  </si>
  <si>
    <t>Very-long-chain (3R)-3-hydroxyacyl-CoA dehydratase 3</t>
  </si>
  <si>
    <t>HACD3</t>
  </si>
  <si>
    <t>Interleukin enhancer-binding factor 2</t>
  </si>
  <si>
    <t>ILF2</t>
  </si>
  <si>
    <t>60S acidic ribosomal protein P2</t>
  </si>
  <si>
    <t>RPLP2</t>
  </si>
  <si>
    <t>Tubulin beta-2B chain</t>
  </si>
  <si>
    <t>TUBB2B</t>
  </si>
  <si>
    <t>Putative ATP-dependent RNA helicase DHX30</t>
  </si>
  <si>
    <t>DHX30</t>
  </si>
  <si>
    <t>Probable ATP-dependent RNA helicase DDX17</t>
  </si>
  <si>
    <t>DDX17</t>
  </si>
  <si>
    <t>Serine/arginine-rich splicing factor 7</t>
  </si>
  <si>
    <t>SRSF7</t>
  </si>
  <si>
    <t>Serine/arginine-rich splicing factor 1</t>
  </si>
  <si>
    <t>SRSF1</t>
  </si>
  <si>
    <t>Phosphate carrier protein, mitochondrial</t>
  </si>
  <si>
    <t>SLC25A3</t>
  </si>
  <si>
    <t>Probable 28S rRNA (cytosine(4447)-C(5))-methyltransferase</t>
  </si>
  <si>
    <t>NOP2</t>
  </si>
  <si>
    <t>5-3 exoribonuclease 2</t>
  </si>
  <si>
    <t>XRN2</t>
  </si>
  <si>
    <t>Histone-binding protein RBBP4</t>
  </si>
  <si>
    <t>RBBP4</t>
  </si>
  <si>
    <t>Core histone macro-H2A.1</t>
  </si>
  <si>
    <t>H2AFY</t>
  </si>
  <si>
    <t>60S ribosomal protein L38</t>
  </si>
  <si>
    <t>RPL38</t>
  </si>
  <si>
    <t>ATP-dependent RNA helicase A</t>
  </si>
  <si>
    <t>DHX9</t>
  </si>
  <si>
    <t>Transcription intermediary factor 1-beta</t>
  </si>
  <si>
    <t>TRIM28</t>
  </si>
  <si>
    <t>Ataxin-2</t>
  </si>
  <si>
    <t>ATXN2</t>
  </si>
  <si>
    <t>Heterogeneous nuclear ribonucleoproteins C1/C2</t>
  </si>
  <si>
    <t>HNRNPC</t>
  </si>
  <si>
    <t>Tetratricopeptide repeat protein 37</t>
  </si>
  <si>
    <t>TTC37</t>
  </si>
  <si>
    <t>Small nuclear ribonucleoprotein E</t>
  </si>
  <si>
    <t>SNRPE</t>
  </si>
  <si>
    <t>Pre-mRNA-processing factor 19</t>
  </si>
  <si>
    <t>PRPF19</t>
  </si>
  <si>
    <t>FACT complex subunit SSRP1</t>
  </si>
  <si>
    <t>SSRP1</t>
  </si>
  <si>
    <t>ATP-dependent RNA helicase DDX54</t>
  </si>
  <si>
    <t>DDX54</t>
  </si>
  <si>
    <t>60S ribosomal protein L27</t>
  </si>
  <si>
    <t>RPL27</t>
  </si>
  <si>
    <t>28 kDa heat- and acid-stable phosphoprotein</t>
  </si>
  <si>
    <t>PDAP1</t>
  </si>
  <si>
    <t>Eukaryotic translation initiation factor 6</t>
  </si>
  <si>
    <t>EIF6</t>
  </si>
  <si>
    <t>Nucleophosmin</t>
  </si>
  <si>
    <t>NPM1</t>
  </si>
  <si>
    <t>Ataxin-2-like protein</t>
  </si>
  <si>
    <t>ATXN2L</t>
  </si>
  <si>
    <t>FACT complex subunit SPT16</t>
  </si>
  <si>
    <t>SUPT16H</t>
  </si>
  <si>
    <t>WD repeat-containing protein 18</t>
  </si>
  <si>
    <t>WDR18</t>
  </si>
  <si>
    <t>Myb-binding protein 1A</t>
  </si>
  <si>
    <t>MYBBP1A</t>
  </si>
  <si>
    <t>Serine/threonine-protein phosphatase PP1-gamma catalytic subunit</t>
  </si>
  <si>
    <t>PPP1CC</t>
  </si>
  <si>
    <t>Exportin-1</t>
  </si>
  <si>
    <t>XPO1</t>
  </si>
  <si>
    <t>OTU domain-containing protein 4</t>
  </si>
  <si>
    <t>OTUD4</t>
  </si>
  <si>
    <t>Proline-, glutamic acid- and leucine-rich protein 1</t>
  </si>
  <si>
    <t>PELP1</t>
  </si>
  <si>
    <t>U5 small nuclear ribonucleoprotein 200 kDa helicase</t>
  </si>
  <si>
    <t>SNRNP200</t>
  </si>
  <si>
    <t>SWI/SNF-related matrix-associated actin-dependent regulator of chromatin subfamily A member 5</t>
  </si>
  <si>
    <t>SMARCA5</t>
  </si>
  <si>
    <t>Serine/arginine-rich splicing factor 9</t>
  </si>
  <si>
    <t>SRSF9</t>
  </si>
  <si>
    <t>Splicing factor U2AF 35 kDa subunit;Splicing factor U2AF 26 kDa subunit</t>
  </si>
  <si>
    <t>U2AF1;U2AF1L4</t>
  </si>
  <si>
    <t>Heterogeneous nuclear ribonucleoprotein Q</t>
  </si>
  <si>
    <t>SYNCRIP</t>
  </si>
  <si>
    <t>Rab GDP dissociation inhibitor beta</t>
  </si>
  <si>
    <t>GDI2</t>
  </si>
  <si>
    <t>Tubulin beta-8 chain</t>
  </si>
  <si>
    <t>TUBB8</t>
  </si>
  <si>
    <t>14-3-3 protein zeta/delta</t>
  </si>
  <si>
    <t>YWHAZ</t>
  </si>
  <si>
    <t>Insulin-like growth factor 2 mRNA-binding protein 1</t>
  </si>
  <si>
    <t>IGF2BP1</t>
  </si>
  <si>
    <t>Bcl-2-associated transcription factor 1</t>
  </si>
  <si>
    <t>BCLAF1</t>
  </si>
  <si>
    <t>Heterogeneous nuclear ribonucleoprotein L</t>
  </si>
  <si>
    <t>HNRNPL</t>
  </si>
  <si>
    <t>Dynein light chain 1, cytoplasmic;Dynein light chain 2, cytoplasmic</t>
  </si>
  <si>
    <t>DYNLL1;DYNLL2</t>
  </si>
  <si>
    <t>Transformer-2 protein homolog beta</t>
  </si>
  <si>
    <t>TRA2B</t>
  </si>
  <si>
    <t>Insulin receptor substrate 4</t>
  </si>
  <si>
    <t>IRS4</t>
  </si>
  <si>
    <t>Poly(rC)-binding protein 1</t>
  </si>
  <si>
    <t>PCBP1</t>
  </si>
  <si>
    <t>Sal-like protein 3</t>
  </si>
  <si>
    <t>SALL3</t>
  </si>
  <si>
    <t>Plasmalemma vesicle-associated protein</t>
  </si>
  <si>
    <t>PLVAP</t>
  </si>
  <si>
    <t>Spectrin beta chain, non-erythrocytic 1</t>
  </si>
  <si>
    <t>SPTBN1</t>
  </si>
  <si>
    <t>Ribosome biogenesis protein BRX1 homolog</t>
  </si>
  <si>
    <t>BRIX1</t>
  </si>
  <si>
    <t>Heterogeneous nuclear ribonucleoprotein D0</t>
  </si>
  <si>
    <t>HNRNPD</t>
  </si>
  <si>
    <t>14-3-3 protein gamma;14-3-3 protein gamma, N-terminally processed</t>
  </si>
  <si>
    <t>YWHAG</t>
  </si>
  <si>
    <t>Heat shock protein HSP 90-beta</t>
  </si>
  <si>
    <t>HSP90AB1</t>
  </si>
  <si>
    <t>Heat shock protein HSP 90-alpha</t>
  </si>
  <si>
    <t>HSP90AA1</t>
  </si>
  <si>
    <t>Core histone macro-H2A.2</t>
  </si>
  <si>
    <t>H2AFY2</t>
  </si>
  <si>
    <t>Gem-associated protein 4</t>
  </si>
  <si>
    <t>GEMIN4</t>
  </si>
  <si>
    <t>Poly(rC)-binding protein 2;Poly(rC)-binding protein 3</t>
  </si>
  <si>
    <t>PCBP2;PCBP3</t>
  </si>
  <si>
    <t>Histone H1.4</t>
  </si>
  <si>
    <t>HIST1H1E</t>
  </si>
  <si>
    <t>Splicing factor, proline- and glutamine-rich</t>
  </si>
  <si>
    <t>SFPQ</t>
  </si>
  <si>
    <t>DNA topoisomerase 1</t>
  </si>
  <si>
    <t>TOP1</t>
  </si>
  <si>
    <t>Poly [ADP-ribose] polymerase 1</t>
  </si>
  <si>
    <t>PARP1</t>
  </si>
  <si>
    <t>Ribosomal L1 domain-containing protein 1</t>
  </si>
  <si>
    <t>RSL1D1</t>
  </si>
  <si>
    <t>Heterogeneous nuclear ribonucleoprotein A1;Heterogeneous nuclear ribonucleoprotein A1, N-terminally processed;Heterogeneous nuclear ribonucleoprotein A1-like 2</t>
  </si>
  <si>
    <t>HNRNPA1;HNRNPA1L2</t>
  </si>
  <si>
    <t>Pre-mRNA-processing-splicing factor 8</t>
  </si>
  <si>
    <t>PRPF8</t>
  </si>
  <si>
    <t>ATP-dependent RNA helicase DDX1</t>
  </si>
  <si>
    <t>DDX1</t>
  </si>
  <si>
    <t>Transcription elongation factor SPT5</t>
  </si>
  <si>
    <t>SUPT5H</t>
  </si>
  <si>
    <t>Stress-70 protein, mitochondrial</t>
  </si>
  <si>
    <t>HSPA9</t>
  </si>
  <si>
    <t>Splicing factor 3B subunit 4</t>
  </si>
  <si>
    <t>SF3B4</t>
  </si>
  <si>
    <t>Sarcoplasmic/endoplasmic reticulum calcium ATPase 2;Sarcoplasmic/endoplasmic reticulum calcium ATPase 1;Sarcoplasmic/endoplasmic reticulum calcium ATPase 3</t>
  </si>
  <si>
    <t>ATP2A2;ATP2A1;ATP2A3</t>
  </si>
  <si>
    <t>Double-stranded RNA-binding protein Staufen homolog 1</t>
  </si>
  <si>
    <t>STAU1</t>
  </si>
  <si>
    <t>Influenza virus NS1A-binding protein</t>
  </si>
  <si>
    <t>IVNS1ABP</t>
  </si>
  <si>
    <t>BAG family molecular chaperone regulator 2</t>
  </si>
  <si>
    <t>BAG2</t>
  </si>
  <si>
    <t>Dynactin subunit 2</t>
  </si>
  <si>
    <t>DCTN2</t>
  </si>
  <si>
    <t>Uncharacterized protein C11orf84</t>
  </si>
  <si>
    <t>C11orf84</t>
  </si>
  <si>
    <t>Apoptotic chromatin condensation inducer in the nucleus</t>
  </si>
  <si>
    <t>ACIN1</t>
  </si>
  <si>
    <t>Scaffold attachment factor B1</t>
  </si>
  <si>
    <t>SAFB</t>
  </si>
  <si>
    <t>116 kDa U5 small nuclear ribonucleoprotein component</t>
  </si>
  <si>
    <t>EFTUD2</t>
  </si>
  <si>
    <t>Serine/threonine-protein phosphatase 2A 65 kDa regulatory subunit A alpha isoform</t>
  </si>
  <si>
    <t>PPP2R1A</t>
  </si>
  <si>
    <t>Tubulin beta-6 chain</t>
  </si>
  <si>
    <t>TUBB6</t>
  </si>
  <si>
    <t>DBIRD complex subunit ZNF326</t>
  </si>
  <si>
    <t>ZNF326</t>
  </si>
  <si>
    <t>Far upstream element-binding protein 2</t>
  </si>
  <si>
    <t>KHSRP</t>
  </si>
  <si>
    <t>Unconventional myosin-Vb</t>
  </si>
  <si>
    <t>MYO5B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Coatomer subunit gamma-2;Coatomer subunit gamma-1</t>
  </si>
  <si>
    <t>COPG2;COPG1</t>
  </si>
  <si>
    <t>Reticulocalbin-2</t>
  </si>
  <si>
    <t>RCN2</t>
  </si>
  <si>
    <t>Histone deacetylase 1</t>
  </si>
  <si>
    <t>HDAC1</t>
  </si>
  <si>
    <t>Lamin-B2</t>
  </si>
  <si>
    <t>LMNB2</t>
  </si>
  <si>
    <t>ATP synthase subunit beta, mitochondrial</t>
  </si>
  <si>
    <t>ATP5B</t>
  </si>
  <si>
    <t>Spectrin alpha chain, non-erythrocytic 1</t>
  </si>
  <si>
    <t>SPTAN1</t>
  </si>
  <si>
    <t>Pachytene checkpoint protein 2 homolog</t>
  </si>
  <si>
    <t>TRIP13</t>
  </si>
  <si>
    <t>26S proteasome non-ATPase regulatory subunit 2</t>
  </si>
  <si>
    <t>PSMD2</t>
  </si>
  <si>
    <t>DNA-directed RNA polymerase II subunit RPB2</t>
  </si>
  <si>
    <t>POLR2B</t>
  </si>
  <si>
    <t>TAR DNA-binding protein 43</t>
  </si>
  <si>
    <t>TARDBP</t>
  </si>
  <si>
    <t>Unconventional myosin-VI</t>
  </si>
  <si>
    <t>MYO6</t>
  </si>
  <si>
    <t>CCR4-NOT transcription complex subunit 1</t>
  </si>
  <si>
    <t>CNOT1</t>
  </si>
  <si>
    <t>Unconventional myosin-Ic</t>
  </si>
  <si>
    <t>MYO1C</t>
  </si>
  <si>
    <t>Protein RCC2</t>
  </si>
  <si>
    <t>RCC2</t>
  </si>
  <si>
    <t>Heat shock protein 105 kDa</t>
  </si>
  <si>
    <t>HSPH1</t>
  </si>
  <si>
    <t>Unconventional myosin-Ib</t>
  </si>
  <si>
    <t>MYO1B</t>
  </si>
  <si>
    <t>Drebrin</t>
  </si>
  <si>
    <t>DBN1</t>
  </si>
  <si>
    <t>Tropomodulin-2</t>
  </si>
  <si>
    <t>TMOD2</t>
  </si>
  <si>
    <t>Unconventional myosin-Id</t>
  </si>
  <si>
    <t>MYO1D</t>
  </si>
  <si>
    <t>Myosin-9</t>
  </si>
  <si>
    <t>MYH9</t>
  </si>
  <si>
    <t>Pinin</t>
  </si>
  <si>
    <t>PNN</t>
  </si>
  <si>
    <t>Transformer-2 protein homolog alpha</t>
  </si>
  <si>
    <t>TRA2A</t>
  </si>
  <si>
    <t>CLIP-associating protein 2</t>
  </si>
  <si>
    <t>CLASP2</t>
  </si>
  <si>
    <t>Tubulin beta-3 chain</t>
  </si>
  <si>
    <t>TUBB3</t>
  </si>
  <si>
    <t>Tryptophan--tRNA ligase, cytoplasmic;T1-TrpRS;T2-TrpRS</t>
  </si>
  <si>
    <t>WARS</t>
  </si>
  <si>
    <t>U5 small nuclear ribonucleoprotein 40 kDa protein</t>
  </si>
  <si>
    <t>SNRNP40</t>
  </si>
  <si>
    <t>Metastasis-associated protein MTA1</t>
  </si>
  <si>
    <t>MTA1</t>
  </si>
  <si>
    <t>Programmed cell death protein 6</t>
  </si>
  <si>
    <t>PDCD6</t>
  </si>
  <si>
    <t>RNA-binding protein with serine-rich domain 1</t>
  </si>
  <si>
    <t>RNPS1</t>
  </si>
  <si>
    <t>Junction plakoglobin</t>
  </si>
  <si>
    <t>JUP</t>
  </si>
  <si>
    <t>Hsp90 co-chaperone Cdc37;Hsp90 co-chaperone Cdc37, N-terminally processed</t>
  </si>
  <si>
    <t>CDC37</t>
  </si>
  <si>
    <t>Probable ATP-dependent RNA helicase DDX23</t>
  </si>
  <si>
    <t>DDX23</t>
  </si>
  <si>
    <t>Total ratio: (M2 beads / mock beads)</t>
  </si>
  <si>
    <t xml:space="preserve">Ratio: -log2 (mock beads / M2 beads) </t>
  </si>
  <si>
    <t xml:space="preserve">Ratio: log2 (M2 beads / mock beads) </t>
  </si>
  <si>
    <t>Table S1. The ASCC interactome. ASCC1</t>
  </si>
  <si>
    <t>Table S1. The ASCC interactome. ASCC2</t>
  </si>
  <si>
    <t>Table S1. The ASCC interactome. ASCC3</t>
  </si>
  <si>
    <t>Table S1. The ASCC interactome. Untagged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3C63F-0B49-8844-83B2-922CE80FAB86}">
  <dimension ref="A1:E174"/>
  <sheetViews>
    <sheetView tabSelected="1" workbookViewId="0">
      <selection activeCell="A6" sqref="A6"/>
    </sheetView>
  </sheetViews>
  <sheetFormatPr baseColWidth="10" defaultRowHeight="16" x14ac:dyDescent="0.2"/>
  <cols>
    <col min="1" max="1" width="35" customWidth="1"/>
    <col min="3" max="3" width="34.33203125" customWidth="1"/>
    <col min="4" max="4" width="18.5" customWidth="1"/>
    <col min="5" max="5" width="17" customWidth="1"/>
  </cols>
  <sheetData>
    <row r="1" spans="1:5" x14ac:dyDescent="0.2">
      <c r="A1" s="1" t="s">
        <v>709</v>
      </c>
    </row>
    <row r="3" spans="1:5" x14ac:dyDescent="0.2">
      <c r="A3" t="s">
        <v>0</v>
      </c>
      <c r="B3" t="s">
        <v>1</v>
      </c>
      <c r="C3" t="s">
        <v>708</v>
      </c>
      <c r="D3" t="s">
        <v>707</v>
      </c>
      <c r="E3" t="s">
        <v>706</v>
      </c>
    </row>
    <row r="4" spans="1:5" x14ac:dyDescent="0.2">
      <c r="A4" t="s">
        <v>2</v>
      </c>
      <c r="B4" t="s">
        <v>3</v>
      </c>
      <c r="C4">
        <v>4.323874</v>
      </c>
      <c r="D4">
        <v>5.6378810000000001</v>
      </c>
      <c r="E4">
        <f t="shared" ref="E4:E67" si="0">C4+D4</f>
        <v>9.9617550000000001</v>
      </c>
    </row>
    <row r="5" spans="1:5" x14ac:dyDescent="0.2">
      <c r="A5" t="s">
        <v>4</v>
      </c>
      <c r="B5" t="s">
        <v>5</v>
      </c>
      <c r="C5">
        <v>4.1121999999999996</v>
      </c>
      <c r="D5">
        <v>5.4579899999999997</v>
      </c>
      <c r="E5">
        <f t="shared" si="0"/>
        <v>9.5701900000000002</v>
      </c>
    </row>
    <row r="6" spans="1:5" x14ac:dyDescent="0.2">
      <c r="A6" t="s">
        <v>6</v>
      </c>
      <c r="B6" t="s">
        <v>7</v>
      </c>
      <c r="C6">
        <v>4.3607849999999999</v>
      </c>
      <c r="D6">
        <v>5.2053500000000001</v>
      </c>
      <c r="E6">
        <f t="shared" si="0"/>
        <v>9.5661349999999992</v>
      </c>
    </row>
    <row r="7" spans="1:5" x14ac:dyDescent="0.2">
      <c r="A7" t="s">
        <v>8</v>
      </c>
      <c r="B7" t="s">
        <v>9</v>
      </c>
      <c r="C7">
        <v>3.6258550000000001</v>
      </c>
      <c r="D7">
        <v>5.0115410000000002</v>
      </c>
      <c r="E7">
        <f t="shared" si="0"/>
        <v>8.6373960000000007</v>
      </c>
    </row>
    <row r="8" spans="1:5" x14ac:dyDescent="0.2">
      <c r="A8" t="s">
        <v>10</v>
      </c>
      <c r="B8" t="s">
        <v>11</v>
      </c>
      <c r="C8">
        <v>3.829342</v>
      </c>
      <c r="D8">
        <v>4.7488250000000001</v>
      </c>
      <c r="E8">
        <f t="shared" si="0"/>
        <v>8.5781670000000005</v>
      </c>
    </row>
    <row r="9" spans="1:5" x14ac:dyDescent="0.2">
      <c r="A9" t="s">
        <v>12</v>
      </c>
      <c r="B9" t="s">
        <v>13</v>
      </c>
      <c r="C9">
        <v>3.898015</v>
      </c>
      <c r="D9">
        <v>4.6424139999999996</v>
      </c>
      <c r="E9">
        <f t="shared" si="0"/>
        <v>8.5404289999999996</v>
      </c>
    </row>
    <row r="10" spans="1:5" x14ac:dyDescent="0.2">
      <c r="A10" t="s">
        <v>14</v>
      </c>
      <c r="B10" t="s">
        <v>15</v>
      </c>
      <c r="C10">
        <v>3.9473859999999998</v>
      </c>
      <c r="D10">
        <v>4.5273250000000003</v>
      </c>
      <c r="E10">
        <f t="shared" si="0"/>
        <v>8.4747109999999992</v>
      </c>
    </row>
    <row r="11" spans="1:5" x14ac:dyDescent="0.2">
      <c r="A11" t="s">
        <v>16</v>
      </c>
      <c r="B11" t="s">
        <v>17</v>
      </c>
      <c r="C11">
        <v>3.693543</v>
      </c>
      <c r="D11">
        <v>4.6976120000000003</v>
      </c>
      <c r="E11">
        <f t="shared" si="0"/>
        <v>8.3911550000000013</v>
      </c>
    </row>
    <row r="12" spans="1:5" x14ac:dyDescent="0.2">
      <c r="A12" t="s">
        <v>18</v>
      </c>
      <c r="B12" t="s">
        <v>19</v>
      </c>
      <c r="C12">
        <v>3.8659189999999999</v>
      </c>
      <c r="D12">
        <v>4.4129769999999997</v>
      </c>
      <c r="E12">
        <f t="shared" si="0"/>
        <v>8.2788959999999996</v>
      </c>
    </row>
    <row r="13" spans="1:5" x14ac:dyDescent="0.2">
      <c r="A13" t="s">
        <v>20</v>
      </c>
      <c r="B13" t="s">
        <v>21</v>
      </c>
      <c r="C13">
        <v>4.0273310000000002</v>
      </c>
      <c r="D13">
        <v>4.2337049999999996</v>
      </c>
      <c r="E13">
        <f t="shared" si="0"/>
        <v>8.2610360000000007</v>
      </c>
    </row>
    <row r="14" spans="1:5" x14ac:dyDescent="0.2">
      <c r="A14" t="s">
        <v>22</v>
      </c>
      <c r="B14" t="s">
        <v>23</v>
      </c>
      <c r="C14">
        <v>4.0508499999999996</v>
      </c>
      <c r="D14">
        <v>3.463565</v>
      </c>
      <c r="E14">
        <f t="shared" si="0"/>
        <v>7.5144149999999996</v>
      </c>
    </row>
    <row r="15" spans="1:5" x14ac:dyDescent="0.2">
      <c r="A15" t="s">
        <v>24</v>
      </c>
      <c r="B15" t="s">
        <v>25</v>
      </c>
      <c r="C15">
        <v>2.9846080000000001</v>
      </c>
      <c r="D15">
        <v>4.174569</v>
      </c>
      <c r="E15">
        <f t="shared" si="0"/>
        <v>7.1591769999999997</v>
      </c>
    </row>
    <row r="16" spans="1:5" x14ac:dyDescent="0.2">
      <c r="A16" t="s">
        <v>26</v>
      </c>
      <c r="B16" t="s">
        <v>27</v>
      </c>
      <c r="C16">
        <v>3.0889730000000002</v>
      </c>
      <c r="D16">
        <v>3.9946320000000002</v>
      </c>
      <c r="E16">
        <f t="shared" si="0"/>
        <v>7.0836050000000004</v>
      </c>
    </row>
    <row r="17" spans="1:5" x14ac:dyDescent="0.2">
      <c r="A17" t="s">
        <v>28</v>
      </c>
      <c r="B17" t="s">
        <v>29</v>
      </c>
      <c r="C17">
        <v>3.1042700000000001</v>
      </c>
      <c r="D17">
        <v>3.76674</v>
      </c>
      <c r="E17">
        <f t="shared" si="0"/>
        <v>6.8710100000000001</v>
      </c>
    </row>
    <row r="18" spans="1:5" x14ac:dyDescent="0.2">
      <c r="A18" t="s">
        <v>30</v>
      </c>
      <c r="B18" t="s">
        <v>31</v>
      </c>
      <c r="C18">
        <v>2.7644099999999998</v>
      </c>
      <c r="D18">
        <v>3.976963</v>
      </c>
      <c r="E18">
        <f t="shared" si="0"/>
        <v>6.7413729999999994</v>
      </c>
    </row>
    <row r="19" spans="1:5" x14ac:dyDescent="0.2">
      <c r="A19" t="s">
        <v>32</v>
      </c>
      <c r="B19" t="s">
        <v>33</v>
      </c>
      <c r="C19">
        <v>2.9873569999999998</v>
      </c>
      <c r="D19">
        <v>3.7534679999999998</v>
      </c>
      <c r="E19">
        <f t="shared" si="0"/>
        <v>6.7408249999999992</v>
      </c>
    </row>
    <row r="20" spans="1:5" x14ac:dyDescent="0.2">
      <c r="A20" t="s">
        <v>34</v>
      </c>
      <c r="B20" t="s">
        <v>35</v>
      </c>
      <c r="C20">
        <v>2.9292039999999999</v>
      </c>
      <c r="D20">
        <v>3.7355999999999998</v>
      </c>
      <c r="E20">
        <f t="shared" si="0"/>
        <v>6.6648040000000002</v>
      </c>
    </row>
    <row r="21" spans="1:5" x14ac:dyDescent="0.2">
      <c r="A21" t="s">
        <v>36</v>
      </c>
      <c r="B21" t="s">
        <v>37</v>
      </c>
      <c r="C21">
        <v>2.9736660000000001</v>
      </c>
      <c r="D21">
        <v>3.6700059999999999</v>
      </c>
      <c r="E21">
        <f t="shared" si="0"/>
        <v>6.6436720000000005</v>
      </c>
    </row>
    <row r="22" spans="1:5" x14ac:dyDescent="0.2">
      <c r="A22" t="s">
        <v>38</v>
      </c>
      <c r="B22" t="s">
        <v>39</v>
      </c>
      <c r="C22">
        <v>2.8994849999999999</v>
      </c>
      <c r="D22">
        <v>3.7401430000000002</v>
      </c>
      <c r="E22">
        <f t="shared" si="0"/>
        <v>6.6396280000000001</v>
      </c>
    </row>
    <row r="23" spans="1:5" x14ac:dyDescent="0.2">
      <c r="A23" t="s">
        <v>40</v>
      </c>
      <c r="B23" t="s">
        <v>41</v>
      </c>
      <c r="C23">
        <v>2.793542</v>
      </c>
      <c r="D23">
        <v>3.8363779999999998</v>
      </c>
      <c r="E23">
        <f t="shared" si="0"/>
        <v>6.6299200000000003</v>
      </c>
    </row>
    <row r="24" spans="1:5" x14ac:dyDescent="0.2">
      <c r="A24" t="s">
        <v>42</v>
      </c>
      <c r="B24" t="s">
        <v>43</v>
      </c>
      <c r="C24">
        <v>2.9449519999999998</v>
      </c>
      <c r="D24">
        <v>3.682585</v>
      </c>
      <c r="E24">
        <f t="shared" si="0"/>
        <v>6.6275370000000002</v>
      </c>
    </row>
    <row r="25" spans="1:5" x14ac:dyDescent="0.2">
      <c r="A25" t="s">
        <v>44</v>
      </c>
      <c r="B25" t="s">
        <v>45</v>
      </c>
      <c r="C25">
        <v>2.899292</v>
      </c>
      <c r="D25">
        <v>3.7266919999999999</v>
      </c>
      <c r="E25">
        <f t="shared" si="0"/>
        <v>6.6259839999999999</v>
      </c>
    </row>
    <row r="26" spans="1:5" x14ac:dyDescent="0.2">
      <c r="A26" t="s">
        <v>46</v>
      </c>
      <c r="B26" t="s">
        <v>47</v>
      </c>
      <c r="C26">
        <v>2.8966590000000001</v>
      </c>
      <c r="D26">
        <v>3.7258330000000002</v>
      </c>
      <c r="E26">
        <f t="shared" si="0"/>
        <v>6.6224920000000003</v>
      </c>
    </row>
    <row r="27" spans="1:5" x14ac:dyDescent="0.2">
      <c r="A27" t="s">
        <v>48</v>
      </c>
      <c r="B27" t="s">
        <v>49</v>
      </c>
      <c r="C27">
        <v>2.7757040000000002</v>
      </c>
      <c r="D27">
        <v>3.8370989999999998</v>
      </c>
      <c r="E27">
        <f t="shared" si="0"/>
        <v>6.6128029999999995</v>
      </c>
    </row>
    <row r="28" spans="1:5" x14ac:dyDescent="0.2">
      <c r="A28" t="s">
        <v>50</v>
      </c>
      <c r="B28" t="s">
        <v>51</v>
      </c>
      <c r="C28">
        <v>2.837923</v>
      </c>
      <c r="D28">
        <v>3.7739850000000001</v>
      </c>
      <c r="E28">
        <f t="shared" si="0"/>
        <v>6.6119079999999997</v>
      </c>
    </row>
    <row r="29" spans="1:5" x14ac:dyDescent="0.2">
      <c r="A29" t="s">
        <v>52</v>
      </c>
      <c r="B29" t="s">
        <v>53</v>
      </c>
      <c r="C29">
        <v>2.8709560000000001</v>
      </c>
      <c r="D29">
        <v>3.7251840000000001</v>
      </c>
      <c r="E29">
        <f t="shared" si="0"/>
        <v>6.5961400000000001</v>
      </c>
    </row>
    <row r="30" spans="1:5" x14ac:dyDescent="0.2">
      <c r="A30" t="s">
        <v>54</v>
      </c>
      <c r="B30" t="s">
        <v>55</v>
      </c>
      <c r="C30">
        <v>2.677508</v>
      </c>
      <c r="D30">
        <v>3.8902950000000001</v>
      </c>
      <c r="E30">
        <f t="shared" si="0"/>
        <v>6.5678029999999996</v>
      </c>
    </row>
    <row r="31" spans="1:5" x14ac:dyDescent="0.2">
      <c r="A31" t="s">
        <v>56</v>
      </c>
      <c r="B31" t="s">
        <v>57</v>
      </c>
      <c r="C31">
        <v>2.7838340000000001</v>
      </c>
      <c r="D31">
        <v>3.77359</v>
      </c>
      <c r="E31">
        <f t="shared" si="0"/>
        <v>6.5574240000000001</v>
      </c>
    </row>
    <row r="32" spans="1:5" x14ac:dyDescent="0.2">
      <c r="A32" t="s">
        <v>58</v>
      </c>
      <c r="B32" t="s">
        <v>59</v>
      </c>
      <c r="C32">
        <v>2.820363</v>
      </c>
      <c r="D32">
        <v>3.7294260000000001</v>
      </c>
      <c r="E32">
        <f t="shared" si="0"/>
        <v>6.5497890000000005</v>
      </c>
    </row>
    <row r="33" spans="1:5" x14ac:dyDescent="0.2">
      <c r="A33" t="s">
        <v>60</v>
      </c>
      <c r="B33" t="s">
        <v>61</v>
      </c>
      <c r="C33">
        <v>2.5414159999999999</v>
      </c>
      <c r="D33">
        <v>3.6642329999999999</v>
      </c>
      <c r="E33">
        <f t="shared" si="0"/>
        <v>6.2056489999999993</v>
      </c>
    </row>
    <row r="34" spans="1:5" x14ac:dyDescent="0.2">
      <c r="A34" t="s">
        <v>62</v>
      </c>
      <c r="B34" t="s">
        <v>63</v>
      </c>
      <c r="C34">
        <v>2.959473</v>
      </c>
      <c r="D34">
        <v>3.0246780000000002</v>
      </c>
      <c r="E34">
        <f t="shared" si="0"/>
        <v>5.9841510000000007</v>
      </c>
    </row>
    <row r="35" spans="1:5" x14ac:dyDescent="0.2">
      <c r="A35" t="s">
        <v>64</v>
      </c>
      <c r="B35" t="s">
        <v>65</v>
      </c>
      <c r="C35">
        <v>2.123799</v>
      </c>
      <c r="D35">
        <v>3.8518129999999999</v>
      </c>
      <c r="E35">
        <f t="shared" si="0"/>
        <v>5.9756119999999999</v>
      </c>
    </row>
    <row r="36" spans="1:5" x14ac:dyDescent="0.2">
      <c r="A36" t="s">
        <v>66</v>
      </c>
      <c r="B36" t="s">
        <v>67</v>
      </c>
      <c r="C36">
        <v>2.4497990000000001</v>
      </c>
      <c r="D36">
        <v>3.2190690000000002</v>
      </c>
      <c r="E36">
        <f t="shared" si="0"/>
        <v>5.6688679999999998</v>
      </c>
    </row>
    <row r="37" spans="1:5" x14ac:dyDescent="0.2">
      <c r="A37" t="s">
        <v>68</v>
      </c>
      <c r="B37" t="s">
        <v>69</v>
      </c>
      <c r="C37">
        <v>2.1280950000000001</v>
      </c>
      <c r="D37">
        <v>3.4926300000000001</v>
      </c>
      <c r="E37">
        <f t="shared" si="0"/>
        <v>5.6207250000000002</v>
      </c>
    </row>
    <row r="38" spans="1:5" x14ac:dyDescent="0.2">
      <c r="A38" t="s">
        <v>70</v>
      </c>
      <c r="B38" t="s">
        <v>71</v>
      </c>
      <c r="C38">
        <v>3.6469689999999999</v>
      </c>
      <c r="D38">
        <v>1.96821</v>
      </c>
      <c r="E38">
        <f t="shared" si="0"/>
        <v>5.6151789999999995</v>
      </c>
    </row>
    <row r="39" spans="1:5" x14ac:dyDescent="0.2">
      <c r="A39" t="s">
        <v>72</v>
      </c>
      <c r="B39" t="s">
        <v>73</v>
      </c>
      <c r="C39">
        <v>3.6894110000000002</v>
      </c>
      <c r="D39">
        <v>1.914412</v>
      </c>
      <c r="E39">
        <f t="shared" si="0"/>
        <v>5.6038230000000002</v>
      </c>
    </row>
    <row r="40" spans="1:5" x14ac:dyDescent="0.2">
      <c r="A40" t="s">
        <v>74</v>
      </c>
      <c r="B40" t="s">
        <v>75</v>
      </c>
      <c r="C40">
        <v>3.8425769999999999</v>
      </c>
      <c r="D40">
        <v>1.735139</v>
      </c>
      <c r="E40">
        <f t="shared" si="0"/>
        <v>5.5777159999999997</v>
      </c>
    </row>
    <row r="41" spans="1:5" x14ac:dyDescent="0.2">
      <c r="A41" t="s">
        <v>76</v>
      </c>
      <c r="B41" t="s">
        <v>77</v>
      </c>
      <c r="C41">
        <v>3.3865349999999999</v>
      </c>
      <c r="D41">
        <v>2.1882329999999999</v>
      </c>
      <c r="E41">
        <f t="shared" si="0"/>
        <v>5.5747679999999997</v>
      </c>
    </row>
    <row r="42" spans="1:5" x14ac:dyDescent="0.2">
      <c r="A42" t="s">
        <v>78</v>
      </c>
      <c r="B42" t="s">
        <v>79</v>
      </c>
      <c r="C42">
        <v>2.4311950000000002</v>
      </c>
      <c r="D42">
        <v>3.1347939999999999</v>
      </c>
      <c r="E42">
        <f t="shared" si="0"/>
        <v>5.5659890000000001</v>
      </c>
    </row>
    <row r="43" spans="1:5" x14ac:dyDescent="0.2">
      <c r="A43" t="s">
        <v>80</v>
      </c>
      <c r="B43" t="s">
        <v>81</v>
      </c>
      <c r="C43">
        <v>2.078678</v>
      </c>
      <c r="D43">
        <v>3.4791660000000002</v>
      </c>
      <c r="E43">
        <f t="shared" si="0"/>
        <v>5.5578440000000002</v>
      </c>
    </row>
    <row r="44" spans="1:5" x14ac:dyDescent="0.2">
      <c r="A44" t="s">
        <v>82</v>
      </c>
      <c r="B44" t="s">
        <v>83</v>
      </c>
      <c r="C44">
        <v>3.7139160000000002</v>
      </c>
      <c r="D44">
        <v>1.8353680000000001</v>
      </c>
      <c r="E44">
        <f t="shared" si="0"/>
        <v>5.5492840000000001</v>
      </c>
    </row>
    <row r="45" spans="1:5" x14ac:dyDescent="0.2">
      <c r="A45" t="s">
        <v>84</v>
      </c>
      <c r="B45" t="s">
        <v>85</v>
      </c>
      <c r="C45">
        <v>2.3043070000000001</v>
      </c>
      <c r="D45">
        <v>3.2401800000000001</v>
      </c>
      <c r="E45">
        <f t="shared" si="0"/>
        <v>5.5444870000000002</v>
      </c>
    </row>
    <row r="46" spans="1:5" x14ac:dyDescent="0.2">
      <c r="A46" t="s">
        <v>86</v>
      </c>
      <c r="B46" t="s">
        <v>87</v>
      </c>
      <c r="C46">
        <v>2.430901</v>
      </c>
      <c r="D46">
        <v>3.0830190000000002</v>
      </c>
      <c r="E46">
        <f t="shared" si="0"/>
        <v>5.5139200000000006</v>
      </c>
    </row>
    <row r="47" spans="1:5" x14ac:dyDescent="0.2">
      <c r="A47" t="s">
        <v>88</v>
      </c>
      <c r="B47" t="s">
        <v>89</v>
      </c>
      <c r="C47">
        <v>3.6414300000000002</v>
      </c>
      <c r="D47">
        <v>1.850949</v>
      </c>
      <c r="E47">
        <f t="shared" si="0"/>
        <v>5.4923789999999997</v>
      </c>
    </row>
    <row r="48" spans="1:5" x14ac:dyDescent="0.2">
      <c r="A48" t="s">
        <v>90</v>
      </c>
      <c r="B48" t="s">
        <v>91</v>
      </c>
      <c r="C48">
        <v>3.5138699999999998</v>
      </c>
      <c r="D48">
        <v>1.97177</v>
      </c>
      <c r="E48">
        <f t="shared" si="0"/>
        <v>5.4856400000000001</v>
      </c>
    </row>
    <row r="49" spans="1:5" x14ac:dyDescent="0.2">
      <c r="A49" t="s">
        <v>92</v>
      </c>
      <c r="B49" t="s">
        <v>93</v>
      </c>
      <c r="C49">
        <v>3.372395</v>
      </c>
      <c r="D49">
        <v>2.0924019999999999</v>
      </c>
      <c r="E49">
        <f t="shared" si="0"/>
        <v>5.4647969999999999</v>
      </c>
    </row>
    <row r="50" spans="1:5" x14ac:dyDescent="0.2">
      <c r="A50" t="s">
        <v>94</v>
      </c>
      <c r="B50" t="s">
        <v>95</v>
      </c>
      <c r="C50">
        <v>2.8412280000000001</v>
      </c>
      <c r="D50">
        <v>2.6099049999999999</v>
      </c>
      <c r="E50">
        <f t="shared" si="0"/>
        <v>5.4511330000000005</v>
      </c>
    </row>
    <row r="51" spans="1:5" x14ac:dyDescent="0.2">
      <c r="A51" t="s">
        <v>96</v>
      </c>
      <c r="B51" t="s">
        <v>97</v>
      </c>
      <c r="C51">
        <v>3.6065610000000001</v>
      </c>
      <c r="D51">
        <v>1.838822</v>
      </c>
      <c r="E51">
        <f t="shared" si="0"/>
        <v>5.4453829999999996</v>
      </c>
    </row>
    <row r="52" spans="1:5" x14ac:dyDescent="0.2">
      <c r="A52" t="s">
        <v>98</v>
      </c>
      <c r="B52" t="s">
        <v>99</v>
      </c>
      <c r="C52">
        <v>3.7359550000000001</v>
      </c>
      <c r="D52">
        <v>1.7082550000000001</v>
      </c>
      <c r="E52">
        <f t="shared" si="0"/>
        <v>5.44421</v>
      </c>
    </row>
    <row r="53" spans="1:5" x14ac:dyDescent="0.2">
      <c r="A53" t="s">
        <v>100</v>
      </c>
      <c r="B53" t="s">
        <v>101</v>
      </c>
      <c r="C53">
        <v>3.56047</v>
      </c>
      <c r="D53">
        <v>1.879648</v>
      </c>
      <c r="E53">
        <f t="shared" si="0"/>
        <v>5.440118</v>
      </c>
    </row>
    <row r="54" spans="1:5" x14ac:dyDescent="0.2">
      <c r="A54" t="s">
        <v>102</v>
      </c>
      <c r="B54" t="s">
        <v>103</v>
      </c>
      <c r="C54">
        <v>3.6644830000000002</v>
      </c>
      <c r="D54">
        <v>1.7684200000000001</v>
      </c>
      <c r="E54">
        <f t="shared" si="0"/>
        <v>5.4329030000000005</v>
      </c>
    </row>
    <row r="55" spans="1:5" x14ac:dyDescent="0.2">
      <c r="A55" t="s">
        <v>104</v>
      </c>
      <c r="B55" t="s">
        <v>105</v>
      </c>
      <c r="C55">
        <v>3.5680320000000001</v>
      </c>
      <c r="D55">
        <v>1.857783</v>
      </c>
      <c r="E55">
        <f t="shared" si="0"/>
        <v>5.4258150000000001</v>
      </c>
    </row>
    <row r="56" spans="1:5" x14ac:dyDescent="0.2">
      <c r="A56" t="s">
        <v>106</v>
      </c>
      <c r="B56" t="s">
        <v>107</v>
      </c>
      <c r="C56">
        <v>3.5457209999999999</v>
      </c>
      <c r="D56">
        <v>1.864859</v>
      </c>
      <c r="E56">
        <f t="shared" si="0"/>
        <v>5.4105799999999995</v>
      </c>
    </row>
    <row r="57" spans="1:5" x14ac:dyDescent="0.2">
      <c r="A57" t="s">
        <v>108</v>
      </c>
      <c r="B57" t="s">
        <v>109</v>
      </c>
      <c r="C57">
        <v>3.578576</v>
      </c>
      <c r="D57">
        <v>1.827359</v>
      </c>
      <c r="E57">
        <f t="shared" si="0"/>
        <v>5.4059349999999995</v>
      </c>
    </row>
    <row r="58" spans="1:5" x14ac:dyDescent="0.2">
      <c r="A58" t="s">
        <v>110</v>
      </c>
      <c r="B58" t="s">
        <v>111</v>
      </c>
      <c r="C58">
        <v>3.5241889999999998</v>
      </c>
      <c r="D58">
        <v>1.8717060000000001</v>
      </c>
      <c r="E58">
        <f t="shared" si="0"/>
        <v>5.3958949999999994</v>
      </c>
    </row>
    <row r="59" spans="1:5" x14ac:dyDescent="0.2">
      <c r="A59" t="s">
        <v>112</v>
      </c>
      <c r="B59" t="s">
        <v>113</v>
      </c>
      <c r="C59">
        <v>3.6956600000000002</v>
      </c>
      <c r="D59">
        <v>1.695489</v>
      </c>
      <c r="E59">
        <f t="shared" si="0"/>
        <v>5.3911490000000004</v>
      </c>
    </row>
    <row r="60" spans="1:5" x14ac:dyDescent="0.2">
      <c r="A60" t="s">
        <v>114</v>
      </c>
      <c r="B60" t="s">
        <v>115</v>
      </c>
      <c r="C60">
        <v>3.5500389999999999</v>
      </c>
      <c r="D60">
        <v>1.840422</v>
      </c>
      <c r="E60">
        <f t="shared" si="0"/>
        <v>5.3904610000000002</v>
      </c>
    </row>
    <row r="61" spans="1:5" x14ac:dyDescent="0.2">
      <c r="A61" t="s">
        <v>116</v>
      </c>
      <c r="B61" t="s">
        <v>117</v>
      </c>
      <c r="C61">
        <v>1.898247</v>
      </c>
      <c r="D61">
        <v>3.4814370000000001</v>
      </c>
      <c r="E61">
        <f t="shared" si="0"/>
        <v>5.3796840000000001</v>
      </c>
    </row>
    <row r="62" spans="1:5" x14ac:dyDescent="0.2">
      <c r="A62" t="s">
        <v>118</v>
      </c>
      <c r="B62" t="s">
        <v>119</v>
      </c>
      <c r="C62">
        <v>3.533563</v>
      </c>
      <c r="D62">
        <v>1.8240860000000001</v>
      </c>
      <c r="E62">
        <f t="shared" si="0"/>
        <v>5.3576490000000003</v>
      </c>
    </row>
    <row r="63" spans="1:5" x14ac:dyDescent="0.2">
      <c r="A63" t="s">
        <v>120</v>
      </c>
      <c r="B63" t="s">
        <v>121</v>
      </c>
      <c r="C63">
        <v>3.0261450000000001</v>
      </c>
      <c r="D63">
        <v>2.3248890000000002</v>
      </c>
      <c r="E63">
        <f t="shared" si="0"/>
        <v>5.3510340000000003</v>
      </c>
    </row>
    <row r="64" spans="1:5" x14ac:dyDescent="0.2">
      <c r="A64" t="s">
        <v>122</v>
      </c>
      <c r="B64" t="s">
        <v>123</v>
      </c>
      <c r="C64">
        <v>3.6969949999999998</v>
      </c>
      <c r="D64">
        <v>1.652901</v>
      </c>
      <c r="E64">
        <f t="shared" si="0"/>
        <v>5.3498959999999993</v>
      </c>
    </row>
    <row r="65" spans="1:5" x14ac:dyDescent="0.2">
      <c r="A65" t="s">
        <v>124</v>
      </c>
      <c r="B65" t="s">
        <v>125</v>
      </c>
      <c r="C65">
        <v>3.5990799999999998</v>
      </c>
      <c r="D65">
        <v>1.7289570000000001</v>
      </c>
      <c r="E65">
        <f t="shared" si="0"/>
        <v>5.3280370000000001</v>
      </c>
    </row>
    <row r="66" spans="1:5" x14ac:dyDescent="0.2">
      <c r="A66" t="s">
        <v>126</v>
      </c>
      <c r="B66" t="s">
        <v>127</v>
      </c>
      <c r="C66">
        <v>3.5877249999999998</v>
      </c>
      <c r="D66">
        <v>1.726329</v>
      </c>
      <c r="E66">
        <f t="shared" si="0"/>
        <v>5.3140539999999996</v>
      </c>
    </row>
    <row r="67" spans="1:5" x14ac:dyDescent="0.2">
      <c r="A67" t="s">
        <v>128</v>
      </c>
      <c r="B67" t="s">
        <v>129</v>
      </c>
      <c r="C67">
        <v>3.4752149999999999</v>
      </c>
      <c r="D67">
        <v>1.8249029999999999</v>
      </c>
      <c r="E67">
        <f t="shared" si="0"/>
        <v>5.3001179999999994</v>
      </c>
    </row>
    <row r="68" spans="1:5" x14ac:dyDescent="0.2">
      <c r="A68" t="s">
        <v>130</v>
      </c>
      <c r="B68" t="s">
        <v>131</v>
      </c>
      <c r="C68">
        <v>2.2307869999999999</v>
      </c>
      <c r="D68">
        <v>3.0567310000000001</v>
      </c>
      <c r="E68">
        <f t="shared" ref="E68:E131" si="1">C68+D68</f>
        <v>5.2875180000000004</v>
      </c>
    </row>
    <row r="69" spans="1:5" x14ac:dyDescent="0.2">
      <c r="A69" t="s">
        <v>132</v>
      </c>
      <c r="B69" t="s">
        <v>133</v>
      </c>
      <c r="C69">
        <v>3.4630990000000001</v>
      </c>
      <c r="D69">
        <v>1.8228089999999999</v>
      </c>
      <c r="E69">
        <f t="shared" si="1"/>
        <v>5.2859080000000001</v>
      </c>
    </row>
    <row r="70" spans="1:5" x14ac:dyDescent="0.2">
      <c r="A70" t="s">
        <v>134</v>
      </c>
      <c r="B70" t="s">
        <v>135</v>
      </c>
      <c r="C70">
        <v>3.5351819999999998</v>
      </c>
      <c r="D70">
        <v>1.7402880000000001</v>
      </c>
      <c r="E70">
        <f t="shared" si="1"/>
        <v>5.2754700000000003</v>
      </c>
    </row>
    <row r="71" spans="1:5" x14ac:dyDescent="0.2">
      <c r="A71" t="s">
        <v>136</v>
      </c>
      <c r="B71" t="s">
        <v>137</v>
      </c>
      <c r="C71">
        <v>3.5931150000000001</v>
      </c>
      <c r="D71">
        <v>1.673095</v>
      </c>
      <c r="E71">
        <f t="shared" si="1"/>
        <v>5.2662100000000001</v>
      </c>
    </row>
    <row r="72" spans="1:5" x14ac:dyDescent="0.2">
      <c r="A72" t="s">
        <v>138</v>
      </c>
      <c r="B72" t="s">
        <v>139</v>
      </c>
      <c r="C72">
        <v>3.1851690000000001</v>
      </c>
      <c r="D72">
        <v>2.064133</v>
      </c>
      <c r="E72">
        <f t="shared" si="1"/>
        <v>5.2493020000000001</v>
      </c>
    </row>
    <row r="73" spans="1:5" x14ac:dyDescent="0.2">
      <c r="A73" t="s">
        <v>140</v>
      </c>
      <c r="B73" t="s">
        <v>141</v>
      </c>
      <c r="C73">
        <v>3.3138700000000001</v>
      </c>
      <c r="D73">
        <v>1.9340139999999999</v>
      </c>
      <c r="E73">
        <f t="shared" si="1"/>
        <v>5.247884</v>
      </c>
    </row>
    <row r="74" spans="1:5" x14ac:dyDescent="0.2">
      <c r="A74" t="s">
        <v>142</v>
      </c>
      <c r="B74" t="s">
        <v>143</v>
      </c>
      <c r="C74">
        <v>2.518888</v>
      </c>
      <c r="D74">
        <v>2.7284310000000001</v>
      </c>
      <c r="E74">
        <f t="shared" si="1"/>
        <v>5.2473190000000001</v>
      </c>
    </row>
    <row r="75" spans="1:5" x14ac:dyDescent="0.2">
      <c r="A75" t="s">
        <v>144</v>
      </c>
      <c r="B75" t="s">
        <v>145</v>
      </c>
      <c r="C75">
        <v>3.2764519999999999</v>
      </c>
      <c r="D75">
        <v>1.963138</v>
      </c>
      <c r="E75">
        <f t="shared" si="1"/>
        <v>5.2395899999999997</v>
      </c>
    </row>
    <row r="76" spans="1:5" x14ac:dyDescent="0.2">
      <c r="A76" t="s">
        <v>146</v>
      </c>
      <c r="B76" t="s">
        <v>147</v>
      </c>
      <c r="C76">
        <v>3.4366949999999998</v>
      </c>
      <c r="D76">
        <v>1.7997719999999999</v>
      </c>
      <c r="E76">
        <f t="shared" si="1"/>
        <v>5.2364669999999993</v>
      </c>
    </row>
    <row r="77" spans="1:5" x14ac:dyDescent="0.2">
      <c r="A77" t="s">
        <v>148</v>
      </c>
      <c r="B77" t="s">
        <v>149</v>
      </c>
      <c r="C77">
        <v>3.480524</v>
      </c>
      <c r="D77">
        <v>1.748893</v>
      </c>
      <c r="E77">
        <f t="shared" si="1"/>
        <v>5.2294169999999998</v>
      </c>
    </row>
    <row r="78" spans="1:5" x14ac:dyDescent="0.2">
      <c r="A78" t="s">
        <v>150</v>
      </c>
      <c r="B78" t="s">
        <v>151</v>
      </c>
      <c r="C78">
        <v>2.4075160000000002</v>
      </c>
      <c r="D78">
        <v>2.7745769999999998</v>
      </c>
      <c r="E78">
        <f t="shared" si="1"/>
        <v>5.1820930000000001</v>
      </c>
    </row>
    <row r="79" spans="1:5" x14ac:dyDescent="0.2">
      <c r="A79" t="s">
        <v>152</v>
      </c>
      <c r="B79" t="s">
        <v>153</v>
      </c>
      <c r="C79">
        <v>3.5255679999999998</v>
      </c>
      <c r="D79">
        <v>1.633345</v>
      </c>
      <c r="E79">
        <f t="shared" si="1"/>
        <v>5.1589130000000001</v>
      </c>
    </row>
    <row r="80" spans="1:5" x14ac:dyDescent="0.2">
      <c r="A80" t="s">
        <v>154</v>
      </c>
      <c r="B80" t="s">
        <v>155</v>
      </c>
      <c r="C80">
        <v>2.0393140000000001</v>
      </c>
      <c r="D80">
        <v>3.0783809999999998</v>
      </c>
      <c r="E80">
        <f t="shared" si="1"/>
        <v>5.1176949999999994</v>
      </c>
    </row>
    <row r="81" spans="1:5" x14ac:dyDescent="0.2">
      <c r="A81" t="s">
        <v>156</v>
      </c>
      <c r="B81" t="s">
        <v>157</v>
      </c>
      <c r="C81">
        <v>1.994507</v>
      </c>
      <c r="D81">
        <v>3.106436</v>
      </c>
      <c r="E81">
        <f t="shared" si="1"/>
        <v>5.100943</v>
      </c>
    </row>
    <row r="82" spans="1:5" x14ac:dyDescent="0.2">
      <c r="A82" t="s">
        <v>158</v>
      </c>
      <c r="B82" t="s">
        <v>159</v>
      </c>
      <c r="C82">
        <v>3.4372280000000002</v>
      </c>
      <c r="D82">
        <v>1.5998559999999999</v>
      </c>
      <c r="E82">
        <f t="shared" si="1"/>
        <v>5.0370840000000001</v>
      </c>
    </row>
    <row r="83" spans="1:5" x14ac:dyDescent="0.2">
      <c r="A83" t="s">
        <v>160</v>
      </c>
      <c r="B83" t="s">
        <v>161</v>
      </c>
      <c r="C83">
        <v>2.8934980000000001</v>
      </c>
      <c r="D83">
        <v>2.1315659999999998</v>
      </c>
      <c r="E83">
        <f t="shared" si="1"/>
        <v>5.0250640000000004</v>
      </c>
    </row>
    <row r="84" spans="1:5" x14ac:dyDescent="0.2">
      <c r="A84" t="s">
        <v>162</v>
      </c>
      <c r="B84" t="s">
        <v>163</v>
      </c>
      <c r="C84">
        <v>1.582122</v>
      </c>
      <c r="D84">
        <v>3.4215620000000002</v>
      </c>
      <c r="E84">
        <f t="shared" si="1"/>
        <v>5.0036839999999998</v>
      </c>
    </row>
    <row r="85" spans="1:5" x14ac:dyDescent="0.2">
      <c r="A85" t="s">
        <v>164</v>
      </c>
      <c r="B85" t="s">
        <v>165</v>
      </c>
      <c r="C85">
        <v>2.093966</v>
      </c>
      <c r="D85">
        <v>2.8445619999999998</v>
      </c>
      <c r="E85">
        <f t="shared" si="1"/>
        <v>4.9385279999999998</v>
      </c>
    </row>
    <row r="86" spans="1:5" x14ac:dyDescent="0.2">
      <c r="A86" t="s">
        <v>166</v>
      </c>
      <c r="B86" t="s">
        <v>167</v>
      </c>
      <c r="C86">
        <v>1.729705</v>
      </c>
      <c r="D86">
        <v>3.2063619999999999</v>
      </c>
      <c r="E86">
        <f t="shared" si="1"/>
        <v>4.9360669999999995</v>
      </c>
    </row>
    <row r="87" spans="1:5" x14ac:dyDescent="0.2">
      <c r="A87" t="s">
        <v>168</v>
      </c>
      <c r="B87" t="s">
        <v>169</v>
      </c>
      <c r="C87">
        <v>2.2903359999999999</v>
      </c>
      <c r="D87">
        <v>2.6310190000000002</v>
      </c>
      <c r="E87">
        <f t="shared" si="1"/>
        <v>4.9213550000000001</v>
      </c>
    </row>
    <row r="88" spans="1:5" x14ac:dyDescent="0.2">
      <c r="A88" t="s">
        <v>170</v>
      </c>
      <c r="B88" t="s">
        <v>171</v>
      </c>
      <c r="C88">
        <v>2.131491</v>
      </c>
      <c r="D88">
        <v>2.7617020000000001</v>
      </c>
      <c r="E88">
        <f t="shared" si="1"/>
        <v>4.8931930000000001</v>
      </c>
    </row>
    <row r="89" spans="1:5" x14ac:dyDescent="0.2">
      <c r="A89" t="s">
        <v>172</v>
      </c>
      <c r="B89" t="s">
        <v>173</v>
      </c>
      <c r="C89">
        <v>1.9132629999999999</v>
      </c>
      <c r="D89">
        <v>2.9162620000000001</v>
      </c>
      <c r="E89">
        <f t="shared" si="1"/>
        <v>4.8295250000000003</v>
      </c>
    </row>
    <row r="90" spans="1:5" x14ac:dyDescent="0.2">
      <c r="A90" t="s">
        <v>174</v>
      </c>
      <c r="B90" t="s">
        <v>175</v>
      </c>
      <c r="C90">
        <v>2.409554</v>
      </c>
      <c r="D90">
        <v>2.3919100000000002</v>
      </c>
      <c r="E90">
        <f t="shared" si="1"/>
        <v>4.8014640000000002</v>
      </c>
    </row>
    <row r="91" spans="1:5" x14ac:dyDescent="0.2">
      <c r="A91" t="s">
        <v>176</v>
      </c>
      <c r="B91" t="s">
        <v>177</v>
      </c>
      <c r="C91">
        <v>2.331763</v>
      </c>
      <c r="D91">
        <v>2.4523730000000001</v>
      </c>
      <c r="E91">
        <f t="shared" si="1"/>
        <v>4.7841360000000002</v>
      </c>
    </row>
    <row r="92" spans="1:5" x14ac:dyDescent="0.2">
      <c r="A92" t="s">
        <v>178</v>
      </c>
      <c r="B92" t="s">
        <v>179</v>
      </c>
      <c r="C92">
        <v>1.6591940000000001</v>
      </c>
      <c r="D92">
        <v>3.1131609999999998</v>
      </c>
      <c r="E92">
        <f t="shared" si="1"/>
        <v>4.7723550000000001</v>
      </c>
    </row>
    <row r="93" spans="1:5" x14ac:dyDescent="0.2">
      <c r="A93" t="s">
        <v>180</v>
      </c>
      <c r="B93" t="s">
        <v>181</v>
      </c>
      <c r="C93">
        <v>1.858498</v>
      </c>
      <c r="D93">
        <v>2.9054129999999998</v>
      </c>
      <c r="E93">
        <f t="shared" si="1"/>
        <v>4.7639110000000002</v>
      </c>
    </row>
    <row r="94" spans="1:5" x14ac:dyDescent="0.2">
      <c r="A94" t="s">
        <v>182</v>
      </c>
      <c r="B94" t="s">
        <v>183</v>
      </c>
      <c r="C94">
        <v>1.8238719999999999</v>
      </c>
      <c r="D94">
        <v>2.8783210000000001</v>
      </c>
      <c r="E94">
        <f t="shared" si="1"/>
        <v>4.7021930000000003</v>
      </c>
    </row>
    <row r="95" spans="1:5" x14ac:dyDescent="0.2">
      <c r="A95" t="s">
        <v>184</v>
      </c>
      <c r="B95" t="s">
        <v>185</v>
      </c>
      <c r="C95">
        <v>2.0145339999999998</v>
      </c>
      <c r="D95">
        <v>2.6836220000000002</v>
      </c>
      <c r="E95">
        <f t="shared" si="1"/>
        <v>4.698156</v>
      </c>
    </row>
    <row r="96" spans="1:5" x14ac:dyDescent="0.2">
      <c r="A96" t="s">
        <v>186</v>
      </c>
      <c r="B96" t="s">
        <v>187</v>
      </c>
      <c r="C96">
        <v>1.7702789999999999</v>
      </c>
      <c r="D96">
        <v>2.8775789999999999</v>
      </c>
      <c r="E96">
        <f t="shared" si="1"/>
        <v>4.6478579999999994</v>
      </c>
    </row>
    <row r="97" spans="1:5" x14ac:dyDescent="0.2">
      <c r="A97" t="s">
        <v>188</v>
      </c>
      <c r="B97" t="s">
        <v>189</v>
      </c>
      <c r="C97">
        <v>2.217975</v>
      </c>
      <c r="D97">
        <v>2.4052989999999999</v>
      </c>
      <c r="E97">
        <f t="shared" si="1"/>
        <v>4.6232740000000003</v>
      </c>
    </row>
    <row r="98" spans="1:5" x14ac:dyDescent="0.2">
      <c r="A98" t="s">
        <v>190</v>
      </c>
      <c r="B98" t="s">
        <v>191</v>
      </c>
      <c r="C98">
        <v>2.2244109999999999</v>
      </c>
      <c r="D98">
        <v>2.3962319999999999</v>
      </c>
      <c r="E98">
        <f t="shared" si="1"/>
        <v>4.6206429999999994</v>
      </c>
    </row>
    <row r="99" spans="1:5" x14ac:dyDescent="0.2">
      <c r="A99" t="s">
        <v>192</v>
      </c>
      <c r="B99" t="s">
        <v>193</v>
      </c>
      <c r="C99">
        <v>2.1458729999999999</v>
      </c>
      <c r="D99">
        <v>2.4556930000000001</v>
      </c>
      <c r="E99">
        <f t="shared" si="1"/>
        <v>4.601566</v>
      </c>
    </row>
    <row r="100" spans="1:5" x14ac:dyDescent="0.2">
      <c r="A100" t="s">
        <v>194</v>
      </c>
      <c r="B100" t="s">
        <v>195</v>
      </c>
      <c r="C100">
        <v>2.0641929999999999</v>
      </c>
      <c r="D100">
        <v>2.4909430000000001</v>
      </c>
      <c r="E100">
        <f t="shared" si="1"/>
        <v>4.5551360000000001</v>
      </c>
    </row>
    <row r="101" spans="1:5" x14ac:dyDescent="0.2">
      <c r="A101" t="s">
        <v>196</v>
      </c>
      <c r="B101" t="s">
        <v>197</v>
      </c>
      <c r="C101">
        <v>3.401084</v>
      </c>
      <c r="D101">
        <v>1.1446160000000001</v>
      </c>
      <c r="E101">
        <f t="shared" si="1"/>
        <v>4.5457000000000001</v>
      </c>
    </row>
    <row r="102" spans="1:5" x14ac:dyDescent="0.2">
      <c r="A102" t="s">
        <v>198</v>
      </c>
      <c r="B102" t="s">
        <v>199</v>
      </c>
      <c r="C102">
        <v>1.6760870000000001</v>
      </c>
      <c r="D102">
        <v>2.8252100000000002</v>
      </c>
      <c r="E102">
        <f t="shared" si="1"/>
        <v>4.5012970000000001</v>
      </c>
    </row>
    <row r="103" spans="1:5" x14ac:dyDescent="0.2">
      <c r="A103" t="s">
        <v>200</v>
      </c>
      <c r="B103" t="s">
        <v>201</v>
      </c>
      <c r="C103">
        <v>1.080794</v>
      </c>
      <c r="D103">
        <v>3.4185970000000001</v>
      </c>
      <c r="E103">
        <f t="shared" si="1"/>
        <v>4.4993910000000001</v>
      </c>
    </row>
    <row r="104" spans="1:5" x14ac:dyDescent="0.2">
      <c r="A104" t="s">
        <v>202</v>
      </c>
      <c r="B104" t="s">
        <v>203</v>
      </c>
      <c r="C104">
        <v>1.910963</v>
      </c>
      <c r="D104">
        <v>2.5294059999999998</v>
      </c>
      <c r="E104">
        <f t="shared" si="1"/>
        <v>4.4403689999999996</v>
      </c>
    </row>
    <row r="105" spans="1:5" x14ac:dyDescent="0.2">
      <c r="A105" t="s">
        <v>204</v>
      </c>
      <c r="B105" t="s">
        <v>205</v>
      </c>
      <c r="C105">
        <v>1.8019449999999999</v>
      </c>
      <c r="D105">
        <v>2.6361219999999999</v>
      </c>
      <c r="E105">
        <f t="shared" si="1"/>
        <v>4.4380670000000002</v>
      </c>
    </row>
    <row r="106" spans="1:5" x14ac:dyDescent="0.2">
      <c r="A106" t="s">
        <v>206</v>
      </c>
      <c r="B106" t="s">
        <v>207</v>
      </c>
      <c r="C106">
        <v>2.3967900000000002</v>
      </c>
      <c r="D106">
        <v>2.0271460000000001</v>
      </c>
      <c r="E106">
        <f t="shared" si="1"/>
        <v>4.4239360000000003</v>
      </c>
    </row>
    <row r="107" spans="1:5" x14ac:dyDescent="0.2">
      <c r="A107" t="s">
        <v>208</v>
      </c>
      <c r="B107" t="s">
        <v>209</v>
      </c>
      <c r="C107">
        <v>1.884012</v>
      </c>
      <c r="D107">
        <v>2.5339939999999999</v>
      </c>
      <c r="E107">
        <f t="shared" si="1"/>
        <v>4.4180060000000001</v>
      </c>
    </row>
    <row r="108" spans="1:5" x14ac:dyDescent="0.2">
      <c r="A108" t="s">
        <v>210</v>
      </c>
      <c r="B108" t="s">
        <v>211</v>
      </c>
      <c r="C108">
        <v>2.6657790000000001</v>
      </c>
      <c r="D108">
        <v>1.749717</v>
      </c>
      <c r="E108">
        <f t="shared" si="1"/>
        <v>4.4154960000000001</v>
      </c>
    </row>
    <row r="109" spans="1:5" x14ac:dyDescent="0.2">
      <c r="A109" t="s">
        <v>212</v>
      </c>
      <c r="B109" t="s">
        <v>213</v>
      </c>
      <c r="C109">
        <v>1.7650250000000001</v>
      </c>
      <c r="D109">
        <v>2.6159940000000002</v>
      </c>
      <c r="E109">
        <f t="shared" si="1"/>
        <v>4.3810190000000002</v>
      </c>
    </row>
    <row r="110" spans="1:5" x14ac:dyDescent="0.2">
      <c r="A110" t="s">
        <v>214</v>
      </c>
      <c r="B110" t="s">
        <v>215</v>
      </c>
      <c r="C110">
        <v>1.8951469999999999</v>
      </c>
      <c r="D110">
        <v>2.4702489999999999</v>
      </c>
      <c r="E110">
        <f t="shared" si="1"/>
        <v>4.3653959999999996</v>
      </c>
    </row>
    <row r="111" spans="1:5" x14ac:dyDescent="0.2">
      <c r="A111" t="s">
        <v>216</v>
      </c>
      <c r="B111" t="s">
        <v>217</v>
      </c>
      <c r="C111">
        <v>2.0217290000000001</v>
      </c>
      <c r="D111">
        <v>2.2822979999999999</v>
      </c>
      <c r="E111">
        <f t="shared" si="1"/>
        <v>4.3040269999999996</v>
      </c>
    </row>
    <row r="112" spans="1:5" x14ac:dyDescent="0.2">
      <c r="A112" t="s">
        <v>218</v>
      </c>
      <c r="B112" t="s">
        <v>219</v>
      </c>
      <c r="C112">
        <v>1.321466</v>
      </c>
      <c r="D112">
        <v>2.9661230000000001</v>
      </c>
      <c r="E112">
        <f t="shared" si="1"/>
        <v>4.2875890000000005</v>
      </c>
    </row>
    <row r="113" spans="1:5" x14ac:dyDescent="0.2">
      <c r="A113" t="s">
        <v>220</v>
      </c>
      <c r="B113" t="s">
        <v>221</v>
      </c>
      <c r="C113">
        <v>2.220825</v>
      </c>
      <c r="D113">
        <v>2.0374729999999999</v>
      </c>
      <c r="E113">
        <f t="shared" si="1"/>
        <v>4.2582979999999999</v>
      </c>
    </row>
    <row r="114" spans="1:5" x14ac:dyDescent="0.2">
      <c r="A114" t="s">
        <v>222</v>
      </c>
      <c r="B114" t="s">
        <v>223</v>
      </c>
      <c r="C114">
        <v>1.463152</v>
      </c>
      <c r="D114">
        <v>2.78986</v>
      </c>
      <c r="E114">
        <f t="shared" si="1"/>
        <v>4.253012</v>
      </c>
    </row>
    <row r="115" spans="1:5" x14ac:dyDescent="0.2">
      <c r="A115" t="s">
        <v>224</v>
      </c>
      <c r="B115" t="s">
        <v>225</v>
      </c>
      <c r="C115">
        <v>1.667529</v>
      </c>
      <c r="D115">
        <v>2.5153150000000002</v>
      </c>
      <c r="E115">
        <f t="shared" si="1"/>
        <v>4.1828440000000002</v>
      </c>
    </row>
    <row r="116" spans="1:5" x14ac:dyDescent="0.2">
      <c r="A116" t="s">
        <v>226</v>
      </c>
      <c r="B116" t="s">
        <v>227</v>
      </c>
      <c r="C116">
        <v>2.035765</v>
      </c>
      <c r="D116">
        <v>2.1311870000000002</v>
      </c>
      <c r="E116">
        <f t="shared" si="1"/>
        <v>4.1669520000000002</v>
      </c>
    </row>
    <row r="117" spans="1:5" x14ac:dyDescent="0.2">
      <c r="A117" t="s">
        <v>228</v>
      </c>
      <c r="B117" t="s">
        <v>229</v>
      </c>
      <c r="C117">
        <v>2.1619199999999998</v>
      </c>
      <c r="D117">
        <v>2.0043920000000002</v>
      </c>
      <c r="E117">
        <f t="shared" si="1"/>
        <v>4.1663119999999996</v>
      </c>
    </row>
    <row r="118" spans="1:5" x14ac:dyDescent="0.2">
      <c r="A118" t="s">
        <v>230</v>
      </c>
      <c r="B118" t="s">
        <v>231</v>
      </c>
      <c r="C118">
        <v>1.8958839999999999</v>
      </c>
      <c r="D118">
        <v>2.2638189999999998</v>
      </c>
      <c r="E118">
        <f t="shared" si="1"/>
        <v>4.1597029999999995</v>
      </c>
    </row>
    <row r="119" spans="1:5" x14ac:dyDescent="0.2">
      <c r="A119" t="s">
        <v>232</v>
      </c>
      <c r="B119" t="s">
        <v>233</v>
      </c>
      <c r="C119">
        <v>2.0901079999999999</v>
      </c>
      <c r="D119">
        <v>2.0392510000000001</v>
      </c>
      <c r="E119">
        <f t="shared" si="1"/>
        <v>4.129359</v>
      </c>
    </row>
    <row r="120" spans="1:5" x14ac:dyDescent="0.2">
      <c r="A120" t="s">
        <v>234</v>
      </c>
      <c r="B120" t="s">
        <v>235</v>
      </c>
      <c r="C120">
        <v>1.5960760000000001</v>
      </c>
      <c r="D120">
        <v>2.5225919999999999</v>
      </c>
      <c r="E120">
        <f t="shared" si="1"/>
        <v>4.1186679999999996</v>
      </c>
    </row>
    <row r="121" spans="1:5" x14ac:dyDescent="0.2">
      <c r="A121" t="s">
        <v>236</v>
      </c>
      <c r="B121" t="s">
        <v>237</v>
      </c>
      <c r="C121">
        <v>2.8695949999999999</v>
      </c>
      <c r="D121">
        <v>1.2172890000000001</v>
      </c>
      <c r="E121">
        <f t="shared" si="1"/>
        <v>4.0868839999999995</v>
      </c>
    </row>
    <row r="122" spans="1:5" x14ac:dyDescent="0.2">
      <c r="A122" t="s">
        <v>238</v>
      </c>
      <c r="B122" t="s">
        <v>239</v>
      </c>
      <c r="C122">
        <v>1.5749249999999999</v>
      </c>
      <c r="D122">
        <v>2.4897269999999998</v>
      </c>
      <c r="E122">
        <f t="shared" si="1"/>
        <v>4.0646519999999997</v>
      </c>
    </row>
    <row r="123" spans="1:5" x14ac:dyDescent="0.2">
      <c r="A123" t="s">
        <v>240</v>
      </c>
      <c r="B123" t="s">
        <v>241</v>
      </c>
      <c r="C123">
        <v>2.0292759999999999</v>
      </c>
      <c r="D123">
        <v>2.027263</v>
      </c>
      <c r="E123">
        <f t="shared" si="1"/>
        <v>4.0565389999999999</v>
      </c>
    </row>
    <row r="124" spans="1:5" x14ac:dyDescent="0.2">
      <c r="A124" t="s">
        <v>242</v>
      </c>
      <c r="B124" t="s">
        <v>243</v>
      </c>
      <c r="C124">
        <v>1.968496</v>
      </c>
      <c r="D124">
        <v>2.0873650000000001</v>
      </c>
      <c r="E124">
        <f t="shared" si="1"/>
        <v>4.0558610000000002</v>
      </c>
    </row>
    <row r="125" spans="1:5" x14ac:dyDescent="0.2">
      <c r="A125" t="s">
        <v>244</v>
      </c>
      <c r="B125" t="s">
        <v>245</v>
      </c>
      <c r="C125">
        <v>2.368433</v>
      </c>
      <c r="D125">
        <v>1.67821</v>
      </c>
      <c r="E125">
        <f t="shared" si="1"/>
        <v>4.0466429999999995</v>
      </c>
    </row>
    <row r="126" spans="1:5" x14ac:dyDescent="0.2">
      <c r="A126" t="s">
        <v>246</v>
      </c>
      <c r="B126" t="s">
        <v>247</v>
      </c>
      <c r="C126">
        <v>1.629427</v>
      </c>
      <c r="D126">
        <v>2.3608980000000002</v>
      </c>
      <c r="E126">
        <f t="shared" si="1"/>
        <v>3.9903250000000003</v>
      </c>
    </row>
    <row r="127" spans="1:5" x14ac:dyDescent="0.2">
      <c r="A127" t="s">
        <v>248</v>
      </c>
      <c r="B127" t="s">
        <v>249</v>
      </c>
      <c r="C127">
        <v>1.284573</v>
      </c>
      <c r="D127">
        <v>2.7044419999999998</v>
      </c>
      <c r="E127">
        <f t="shared" si="1"/>
        <v>3.9890149999999998</v>
      </c>
    </row>
    <row r="128" spans="1:5" x14ac:dyDescent="0.2">
      <c r="A128" t="s">
        <v>250</v>
      </c>
      <c r="B128" t="s">
        <v>251</v>
      </c>
      <c r="C128">
        <v>1.943921</v>
      </c>
      <c r="D128">
        <v>2.0447169999999999</v>
      </c>
      <c r="E128">
        <f t="shared" si="1"/>
        <v>3.9886379999999999</v>
      </c>
    </row>
    <row r="129" spans="1:5" x14ac:dyDescent="0.2">
      <c r="A129" t="s">
        <v>252</v>
      </c>
      <c r="B129" t="s">
        <v>253</v>
      </c>
      <c r="C129">
        <v>1.9819260000000001</v>
      </c>
      <c r="D129">
        <v>1.99925</v>
      </c>
      <c r="E129">
        <f t="shared" si="1"/>
        <v>3.981176</v>
      </c>
    </row>
    <row r="130" spans="1:5" x14ac:dyDescent="0.2">
      <c r="A130" t="s">
        <v>254</v>
      </c>
      <c r="B130" t="s">
        <v>255</v>
      </c>
      <c r="C130">
        <v>1.335712</v>
      </c>
      <c r="D130">
        <v>2.6074410000000001</v>
      </c>
      <c r="E130">
        <f t="shared" si="1"/>
        <v>3.9431530000000001</v>
      </c>
    </row>
    <row r="131" spans="1:5" x14ac:dyDescent="0.2">
      <c r="A131" t="s">
        <v>256</v>
      </c>
      <c r="B131" t="s">
        <v>257</v>
      </c>
      <c r="C131">
        <v>1.6434409999999999</v>
      </c>
      <c r="D131">
        <v>2.294349</v>
      </c>
      <c r="E131">
        <f t="shared" si="1"/>
        <v>3.9377899999999997</v>
      </c>
    </row>
    <row r="132" spans="1:5" x14ac:dyDescent="0.2">
      <c r="A132" t="s">
        <v>258</v>
      </c>
      <c r="B132" t="s">
        <v>259</v>
      </c>
      <c r="C132">
        <v>1.390007</v>
      </c>
      <c r="D132">
        <v>2.5454870000000001</v>
      </c>
      <c r="E132">
        <f t="shared" ref="E132:E174" si="2">C132+D132</f>
        <v>3.9354940000000003</v>
      </c>
    </row>
    <row r="133" spans="1:5" x14ac:dyDescent="0.2">
      <c r="A133" t="s">
        <v>260</v>
      </c>
      <c r="B133" t="s">
        <v>261</v>
      </c>
      <c r="C133">
        <v>1.4500630000000001</v>
      </c>
      <c r="D133">
        <v>2.4762569999999999</v>
      </c>
      <c r="E133">
        <f t="shared" si="2"/>
        <v>3.92632</v>
      </c>
    </row>
    <row r="134" spans="1:5" x14ac:dyDescent="0.2">
      <c r="A134" t="s">
        <v>262</v>
      </c>
      <c r="B134" t="s">
        <v>263</v>
      </c>
      <c r="C134">
        <v>2.4000460000000001</v>
      </c>
      <c r="D134">
        <v>1.5234209999999999</v>
      </c>
      <c r="E134">
        <f t="shared" si="2"/>
        <v>3.923467</v>
      </c>
    </row>
    <row r="135" spans="1:5" x14ac:dyDescent="0.2">
      <c r="A135" t="s">
        <v>264</v>
      </c>
      <c r="B135" t="s">
        <v>265</v>
      </c>
      <c r="C135">
        <v>2.1774390000000001</v>
      </c>
      <c r="D135">
        <v>1.6883570000000001</v>
      </c>
      <c r="E135">
        <f t="shared" si="2"/>
        <v>3.8657960000000005</v>
      </c>
    </row>
    <row r="136" spans="1:5" x14ac:dyDescent="0.2">
      <c r="A136" t="s">
        <v>266</v>
      </c>
      <c r="B136" t="s">
        <v>267</v>
      </c>
      <c r="C136">
        <v>1.6439490000000001</v>
      </c>
      <c r="D136">
        <v>2.1619760000000001</v>
      </c>
      <c r="E136">
        <f t="shared" si="2"/>
        <v>3.8059250000000002</v>
      </c>
    </row>
    <row r="137" spans="1:5" x14ac:dyDescent="0.2">
      <c r="A137" t="s">
        <v>268</v>
      </c>
      <c r="B137" t="s">
        <v>269</v>
      </c>
      <c r="C137">
        <v>1.721679</v>
      </c>
      <c r="D137">
        <v>2.074608</v>
      </c>
      <c r="E137">
        <f t="shared" si="2"/>
        <v>3.796287</v>
      </c>
    </row>
    <row r="138" spans="1:5" x14ac:dyDescent="0.2">
      <c r="A138" t="s">
        <v>270</v>
      </c>
      <c r="B138" t="s">
        <v>271</v>
      </c>
      <c r="C138">
        <v>1.615699</v>
      </c>
      <c r="D138">
        <v>2.1450309999999999</v>
      </c>
      <c r="E138">
        <f t="shared" si="2"/>
        <v>3.7607299999999997</v>
      </c>
    </row>
    <row r="139" spans="1:5" x14ac:dyDescent="0.2">
      <c r="A139" t="s">
        <v>272</v>
      </c>
      <c r="B139" t="s">
        <v>273</v>
      </c>
      <c r="C139">
        <v>1.5819780000000001</v>
      </c>
      <c r="D139">
        <v>2.0895739999999998</v>
      </c>
      <c r="E139">
        <f t="shared" si="2"/>
        <v>3.6715520000000001</v>
      </c>
    </row>
    <row r="140" spans="1:5" x14ac:dyDescent="0.2">
      <c r="A140" t="s">
        <v>274</v>
      </c>
      <c r="B140" t="s">
        <v>275</v>
      </c>
      <c r="C140">
        <v>1.3582270000000001</v>
      </c>
      <c r="D140">
        <v>2.283703</v>
      </c>
      <c r="E140">
        <f t="shared" si="2"/>
        <v>3.6419300000000003</v>
      </c>
    </row>
    <row r="141" spans="1:5" x14ac:dyDescent="0.2">
      <c r="A141" t="s">
        <v>276</v>
      </c>
      <c r="B141" t="s">
        <v>277</v>
      </c>
      <c r="C141">
        <v>1.5566009999999999</v>
      </c>
      <c r="D141">
        <v>2.0769190000000002</v>
      </c>
      <c r="E141">
        <f t="shared" si="2"/>
        <v>3.6335199999999999</v>
      </c>
    </row>
    <row r="142" spans="1:5" x14ac:dyDescent="0.2">
      <c r="A142" t="s">
        <v>278</v>
      </c>
      <c r="B142" t="s">
        <v>279</v>
      </c>
      <c r="C142">
        <v>2.299919</v>
      </c>
      <c r="D142">
        <v>1.3325709999999999</v>
      </c>
      <c r="E142">
        <f t="shared" si="2"/>
        <v>3.6324899999999998</v>
      </c>
    </row>
    <row r="143" spans="1:5" x14ac:dyDescent="0.2">
      <c r="A143" t="s">
        <v>280</v>
      </c>
      <c r="B143" t="s">
        <v>281</v>
      </c>
      <c r="C143">
        <v>1.161178</v>
      </c>
      <c r="D143">
        <v>2.4575140000000002</v>
      </c>
      <c r="E143">
        <f t="shared" si="2"/>
        <v>3.6186920000000002</v>
      </c>
    </row>
    <row r="144" spans="1:5" x14ac:dyDescent="0.2">
      <c r="A144" t="s">
        <v>282</v>
      </c>
      <c r="B144" t="s">
        <v>283</v>
      </c>
      <c r="C144">
        <v>1.5185850000000001</v>
      </c>
      <c r="D144">
        <v>2.0980110000000001</v>
      </c>
      <c r="E144">
        <f t="shared" si="2"/>
        <v>3.6165960000000004</v>
      </c>
    </row>
    <row r="145" spans="1:5" x14ac:dyDescent="0.2">
      <c r="A145" t="s">
        <v>284</v>
      </c>
      <c r="B145" t="s">
        <v>285</v>
      </c>
      <c r="C145">
        <v>1.5838080000000001</v>
      </c>
      <c r="D145">
        <v>2.0272049999999999</v>
      </c>
      <c r="E145">
        <f t="shared" si="2"/>
        <v>3.6110129999999998</v>
      </c>
    </row>
    <row r="146" spans="1:5" x14ac:dyDescent="0.2">
      <c r="A146" t="s">
        <v>286</v>
      </c>
      <c r="B146" t="s">
        <v>287</v>
      </c>
      <c r="C146">
        <v>1.4799549999999999</v>
      </c>
      <c r="D146">
        <v>2.1167859999999998</v>
      </c>
      <c r="E146">
        <f t="shared" si="2"/>
        <v>3.5967409999999997</v>
      </c>
    </row>
    <row r="147" spans="1:5" x14ac:dyDescent="0.2">
      <c r="A147" t="s">
        <v>288</v>
      </c>
      <c r="B147" t="s">
        <v>289</v>
      </c>
      <c r="C147">
        <v>1.5054339999999999</v>
      </c>
      <c r="D147">
        <v>2.0248539999999999</v>
      </c>
      <c r="E147">
        <f t="shared" si="2"/>
        <v>3.5302879999999996</v>
      </c>
    </row>
    <row r="148" spans="1:5" x14ac:dyDescent="0.2">
      <c r="A148" t="s">
        <v>290</v>
      </c>
      <c r="B148" t="s">
        <v>291</v>
      </c>
      <c r="C148">
        <v>1.107621</v>
      </c>
      <c r="D148">
        <v>2.4092020000000001</v>
      </c>
      <c r="E148">
        <f t="shared" si="2"/>
        <v>3.516823</v>
      </c>
    </row>
    <row r="149" spans="1:5" x14ac:dyDescent="0.2">
      <c r="A149" t="s">
        <v>292</v>
      </c>
      <c r="B149" t="s">
        <v>293</v>
      </c>
      <c r="C149">
        <v>1.5338130000000001</v>
      </c>
      <c r="D149">
        <v>1.9360550000000001</v>
      </c>
      <c r="E149">
        <f t="shared" si="2"/>
        <v>3.469868</v>
      </c>
    </row>
    <row r="150" spans="1:5" x14ac:dyDescent="0.2">
      <c r="A150" t="s">
        <v>294</v>
      </c>
      <c r="B150" t="s">
        <v>295</v>
      </c>
      <c r="C150">
        <v>1.663527</v>
      </c>
      <c r="D150">
        <v>1.802889</v>
      </c>
      <c r="E150">
        <f t="shared" si="2"/>
        <v>3.4664159999999997</v>
      </c>
    </row>
    <row r="151" spans="1:5" x14ac:dyDescent="0.2">
      <c r="A151" t="s">
        <v>296</v>
      </c>
      <c r="B151" t="s">
        <v>297</v>
      </c>
      <c r="C151">
        <v>1.854714</v>
      </c>
      <c r="D151">
        <v>1.6099490000000001</v>
      </c>
      <c r="E151">
        <f t="shared" si="2"/>
        <v>3.4646629999999998</v>
      </c>
    </row>
    <row r="152" spans="1:5" x14ac:dyDescent="0.2">
      <c r="A152" t="s">
        <v>298</v>
      </c>
      <c r="B152" t="s">
        <v>299</v>
      </c>
      <c r="C152">
        <v>1.436002</v>
      </c>
      <c r="D152">
        <v>2.0161910000000001</v>
      </c>
      <c r="E152">
        <f t="shared" si="2"/>
        <v>3.4521930000000003</v>
      </c>
    </row>
    <row r="153" spans="1:5" x14ac:dyDescent="0.2">
      <c r="A153" t="s">
        <v>300</v>
      </c>
      <c r="B153" t="s">
        <v>301</v>
      </c>
      <c r="C153">
        <v>1.367874</v>
      </c>
      <c r="D153">
        <v>2.080149</v>
      </c>
      <c r="E153">
        <f t="shared" si="2"/>
        <v>3.4480230000000001</v>
      </c>
    </row>
    <row r="154" spans="1:5" x14ac:dyDescent="0.2">
      <c r="A154" t="s">
        <v>302</v>
      </c>
      <c r="B154" t="s">
        <v>303</v>
      </c>
      <c r="C154">
        <v>2.2579760000000002</v>
      </c>
      <c r="D154">
        <v>1.124063</v>
      </c>
      <c r="E154">
        <f t="shared" si="2"/>
        <v>3.3820390000000002</v>
      </c>
    </row>
    <row r="155" spans="1:5" x14ac:dyDescent="0.2">
      <c r="A155" t="s">
        <v>304</v>
      </c>
      <c r="B155" t="s">
        <v>305</v>
      </c>
      <c r="C155">
        <v>1.7311399999999999</v>
      </c>
      <c r="D155">
        <v>1.6119319999999999</v>
      </c>
      <c r="E155">
        <f t="shared" si="2"/>
        <v>3.3430719999999998</v>
      </c>
    </row>
    <row r="156" spans="1:5" x14ac:dyDescent="0.2">
      <c r="A156" t="s">
        <v>306</v>
      </c>
      <c r="B156" t="s">
        <v>307</v>
      </c>
      <c r="C156">
        <v>1.744075</v>
      </c>
      <c r="D156">
        <v>1.57351</v>
      </c>
      <c r="E156">
        <f t="shared" si="2"/>
        <v>3.3175850000000002</v>
      </c>
    </row>
    <row r="157" spans="1:5" x14ac:dyDescent="0.2">
      <c r="A157" t="s">
        <v>308</v>
      </c>
      <c r="B157" t="s">
        <v>309</v>
      </c>
      <c r="C157">
        <v>1.452332</v>
      </c>
      <c r="D157">
        <v>1.859091</v>
      </c>
      <c r="E157">
        <f t="shared" si="2"/>
        <v>3.311423</v>
      </c>
    </row>
    <row r="158" spans="1:5" x14ac:dyDescent="0.2">
      <c r="A158" t="s">
        <v>310</v>
      </c>
      <c r="B158" t="s">
        <v>311</v>
      </c>
      <c r="C158">
        <v>1.4882059999999999</v>
      </c>
      <c r="D158">
        <v>1.8200559999999999</v>
      </c>
      <c r="E158">
        <f t="shared" si="2"/>
        <v>3.308262</v>
      </c>
    </row>
    <row r="159" spans="1:5" x14ac:dyDescent="0.2">
      <c r="A159" t="s">
        <v>312</v>
      </c>
      <c r="B159" t="s">
        <v>313</v>
      </c>
      <c r="C159">
        <v>1.7023029999999999</v>
      </c>
      <c r="D159">
        <v>1.6037090000000001</v>
      </c>
      <c r="E159">
        <f t="shared" si="2"/>
        <v>3.306012</v>
      </c>
    </row>
    <row r="160" spans="1:5" x14ac:dyDescent="0.2">
      <c r="A160" t="s">
        <v>314</v>
      </c>
      <c r="B160" t="s">
        <v>315</v>
      </c>
      <c r="C160">
        <v>1.4295359999999999</v>
      </c>
      <c r="D160">
        <v>1.830999</v>
      </c>
      <c r="E160">
        <f t="shared" si="2"/>
        <v>3.260535</v>
      </c>
    </row>
    <row r="161" spans="1:5" x14ac:dyDescent="0.2">
      <c r="A161" t="s">
        <v>316</v>
      </c>
      <c r="B161" t="s">
        <v>317</v>
      </c>
      <c r="C161">
        <v>1.265377</v>
      </c>
      <c r="D161">
        <v>1.9903949999999999</v>
      </c>
      <c r="E161">
        <f t="shared" si="2"/>
        <v>3.2557719999999999</v>
      </c>
    </row>
    <row r="162" spans="1:5" x14ac:dyDescent="0.2">
      <c r="A162" t="s">
        <v>318</v>
      </c>
      <c r="B162" t="s">
        <v>319</v>
      </c>
      <c r="C162">
        <v>1.790063</v>
      </c>
      <c r="D162">
        <v>1.4518200000000001</v>
      </c>
      <c r="E162">
        <f t="shared" si="2"/>
        <v>3.2418830000000001</v>
      </c>
    </row>
    <row r="163" spans="1:5" x14ac:dyDescent="0.2">
      <c r="A163" t="s">
        <v>320</v>
      </c>
      <c r="B163" t="s">
        <v>321</v>
      </c>
      <c r="C163">
        <v>1.4571210000000001</v>
      </c>
      <c r="D163">
        <v>1.772259</v>
      </c>
      <c r="E163">
        <f t="shared" si="2"/>
        <v>3.2293799999999999</v>
      </c>
    </row>
    <row r="164" spans="1:5" x14ac:dyDescent="0.2">
      <c r="A164" t="s">
        <v>322</v>
      </c>
      <c r="B164" t="s">
        <v>323</v>
      </c>
      <c r="C164">
        <v>1.2929580000000001</v>
      </c>
      <c r="D164">
        <v>1.927853</v>
      </c>
      <c r="E164">
        <f t="shared" si="2"/>
        <v>3.2208110000000003</v>
      </c>
    </row>
    <row r="165" spans="1:5" x14ac:dyDescent="0.2">
      <c r="A165" t="s">
        <v>324</v>
      </c>
      <c r="B165" t="s">
        <v>325</v>
      </c>
      <c r="C165">
        <v>2.083996</v>
      </c>
      <c r="D165">
        <v>1.124409</v>
      </c>
      <c r="E165">
        <f t="shared" si="2"/>
        <v>3.208405</v>
      </c>
    </row>
    <row r="166" spans="1:5" x14ac:dyDescent="0.2">
      <c r="A166" t="s">
        <v>326</v>
      </c>
      <c r="B166" t="s">
        <v>327</v>
      </c>
      <c r="C166">
        <v>1.7010609999999999</v>
      </c>
      <c r="D166">
        <v>1.4923219999999999</v>
      </c>
      <c r="E166">
        <f t="shared" si="2"/>
        <v>3.1933829999999999</v>
      </c>
    </row>
    <row r="167" spans="1:5" x14ac:dyDescent="0.2">
      <c r="A167" t="s">
        <v>328</v>
      </c>
      <c r="B167" t="s">
        <v>329</v>
      </c>
      <c r="C167">
        <v>1.014284</v>
      </c>
      <c r="D167">
        <v>2.1444570000000001</v>
      </c>
      <c r="E167">
        <f t="shared" si="2"/>
        <v>3.158741</v>
      </c>
    </row>
    <row r="168" spans="1:5" x14ac:dyDescent="0.2">
      <c r="A168" t="s">
        <v>330</v>
      </c>
      <c r="B168" t="s">
        <v>331</v>
      </c>
      <c r="C168">
        <v>1.6007929999999999</v>
      </c>
      <c r="D168">
        <v>1.5566899999999999</v>
      </c>
      <c r="E168">
        <f t="shared" si="2"/>
        <v>3.157483</v>
      </c>
    </row>
    <row r="169" spans="1:5" x14ac:dyDescent="0.2">
      <c r="A169" t="s">
        <v>332</v>
      </c>
      <c r="B169" t="s">
        <v>333</v>
      </c>
      <c r="C169">
        <v>1.136388</v>
      </c>
      <c r="D169">
        <v>2.0178259999999999</v>
      </c>
      <c r="E169">
        <f t="shared" si="2"/>
        <v>3.1542139999999996</v>
      </c>
    </row>
    <row r="170" spans="1:5" x14ac:dyDescent="0.2">
      <c r="A170" t="s">
        <v>334</v>
      </c>
      <c r="B170" t="s">
        <v>335</v>
      </c>
      <c r="C170">
        <v>1.250416</v>
      </c>
      <c r="D170">
        <v>1.8717060000000001</v>
      </c>
      <c r="E170">
        <f t="shared" si="2"/>
        <v>3.1221220000000001</v>
      </c>
    </row>
    <row r="171" spans="1:5" x14ac:dyDescent="0.2">
      <c r="A171" t="s">
        <v>336</v>
      </c>
      <c r="B171" t="s">
        <v>337</v>
      </c>
      <c r="C171">
        <v>1.2103889999999999</v>
      </c>
      <c r="D171">
        <v>1.9029290000000001</v>
      </c>
      <c r="E171">
        <f t="shared" si="2"/>
        <v>3.113318</v>
      </c>
    </row>
    <row r="172" spans="1:5" x14ac:dyDescent="0.2">
      <c r="A172" t="s">
        <v>338</v>
      </c>
      <c r="B172" t="s">
        <v>339</v>
      </c>
      <c r="C172">
        <v>1.347269</v>
      </c>
      <c r="D172">
        <v>1.7638069999999999</v>
      </c>
      <c r="E172">
        <f t="shared" si="2"/>
        <v>3.1110759999999997</v>
      </c>
    </row>
    <row r="173" spans="1:5" x14ac:dyDescent="0.2">
      <c r="A173" t="s">
        <v>340</v>
      </c>
      <c r="B173" t="s">
        <v>341</v>
      </c>
      <c r="C173">
        <v>1.3563130000000001</v>
      </c>
      <c r="D173">
        <v>1.7320690000000001</v>
      </c>
      <c r="E173">
        <f t="shared" si="2"/>
        <v>3.0883820000000002</v>
      </c>
    </row>
    <row r="174" spans="1:5" x14ac:dyDescent="0.2">
      <c r="A174" t="s">
        <v>342</v>
      </c>
      <c r="B174" t="s">
        <v>343</v>
      </c>
      <c r="C174">
        <v>1.035342</v>
      </c>
      <c r="D174">
        <v>1.9746030000000001</v>
      </c>
      <c r="E174">
        <f t="shared" si="2"/>
        <v>3.009945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5EF9C-6836-7E44-8F1B-DC4CEBB19664}">
  <dimension ref="A1:E275"/>
  <sheetViews>
    <sheetView workbookViewId="0"/>
  </sheetViews>
  <sheetFormatPr baseColWidth="10" defaultColWidth="10.6640625" defaultRowHeight="16" x14ac:dyDescent="0.2"/>
  <sheetData>
    <row r="1" spans="1:5" x14ac:dyDescent="0.2">
      <c r="A1" s="1" t="s">
        <v>710</v>
      </c>
    </row>
    <row r="3" spans="1:5" x14ac:dyDescent="0.2">
      <c r="A3" t="s">
        <v>0</v>
      </c>
      <c r="B3" t="s">
        <v>1</v>
      </c>
      <c r="C3" t="s">
        <v>708</v>
      </c>
      <c r="D3" t="s">
        <v>707</v>
      </c>
      <c r="E3" t="s">
        <v>706</v>
      </c>
    </row>
    <row r="4" spans="1:5" x14ac:dyDescent="0.2">
      <c r="A4" t="s">
        <v>46</v>
      </c>
      <c r="B4" t="s">
        <v>47</v>
      </c>
      <c r="C4">
        <v>5.4098660000000001</v>
      </c>
      <c r="D4">
        <v>7.438739</v>
      </c>
      <c r="E4">
        <f t="shared" ref="E4:E67" si="0">D4+C4</f>
        <v>12.848604999999999</v>
      </c>
    </row>
    <row r="5" spans="1:5" x14ac:dyDescent="0.2">
      <c r="A5" t="s">
        <v>50</v>
      </c>
      <c r="B5" t="s">
        <v>51</v>
      </c>
      <c r="C5">
        <v>5.2230749999999997</v>
      </c>
      <c r="D5">
        <v>7.4578879999999996</v>
      </c>
      <c r="E5">
        <f t="shared" si="0"/>
        <v>12.680962999999998</v>
      </c>
    </row>
    <row r="6" spans="1:5" x14ac:dyDescent="0.2">
      <c r="A6" t="s">
        <v>56</v>
      </c>
      <c r="B6" t="s">
        <v>57</v>
      </c>
      <c r="C6">
        <v>5.4368280000000002</v>
      </c>
      <c r="D6">
        <v>7.2013959999999999</v>
      </c>
      <c r="E6">
        <f t="shared" si="0"/>
        <v>12.638224000000001</v>
      </c>
    </row>
    <row r="7" spans="1:5" x14ac:dyDescent="0.2">
      <c r="A7" t="s">
        <v>58</v>
      </c>
      <c r="B7" t="s">
        <v>59</v>
      </c>
      <c r="C7">
        <v>5.1526699999999996</v>
      </c>
      <c r="D7">
        <v>7.4463929999999996</v>
      </c>
      <c r="E7">
        <f t="shared" si="0"/>
        <v>12.599062999999999</v>
      </c>
    </row>
    <row r="8" spans="1:5" x14ac:dyDescent="0.2">
      <c r="A8" t="s">
        <v>38</v>
      </c>
      <c r="B8" t="s">
        <v>39</v>
      </c>
      <c r="C8">
        <v>5.3255660000000002</v>
      </c>
      <c r="D8">
        <v>7.0218439999999998</v>
      </c>
      <c r="E8">
        <f t="shared" si="0"/>
        <v>12.34741</v>
      </c>
    </row>
    <row r="9" spans="1:5" x14ac:dyDescent="0.2">
      <c r="A9" t="s">
        <v>24</v>
      </c>
      <c r="B9" t="s">
        <v>25</v>
      </c>
      <c r="C9">
        <v>5.2272020000000001</v>
      </c>
      <c r="D9">
        <v>6.8458969999999999</v>
      </c>
      <c r="E9">
        <f t="shared" si="0"/>
        <v>12.073098999999999</v>
      </c>
    </row>
    <row r="10" spans="1:5" x14ac:dyDescent="0.2">
      <c r="A10" t="s">
        <v>48</v>
      </c>
      <c r="B10" t="s">
        <v>49</v>
      </c>
      <c r="C10">
        <v>5.351699</v>
      </c>
      <c r="D10">
        <v>6.6225189999999996</v>
      </c>
      <c r="E10">
        <f t="shared" si="0"/>
        <v>11.974218</v>
      </c>
    </row>
    <row r="11" spans="1:5" x14ac:dyDescent="0.2">
      <c r="A11" t="s">
        <v>14</v>
      </c>
      <c r="B11" t="s">
        <v>15</v>
      </c>
      <c r="C11">
        <v>5.5950259999999998</v>
      </c>
      <c r="D11">
        <v>6.3226209999999998</v>
      </c>
      <c r="E11">
        <f t="shared" si="0"/>
        <v>11.917646999999999</v>
      </c>
    </row>
    <row r="12" spans="1:5" x14ac:dyDescent="0.2">
      <c r="A12" t="s">
        <v>36</v>
      </c>
      <c r="B12" t="s">
        <v>37</v>
      </c>
      <c r="C12">
        <v>5.0956710000000003</v>
      </c>
      <c r="D12">
        <v>6.6096409999999999</v>
      </c>
      <c r="E12">
        <f t="shared" si="0"/>
        <v>11.705311999999999</v>
      </c>
    </row>
    <row r="13" spans="1:5" x14ac:dyDescent="0.2">
      <c r="A13" t="s">
        <v>22</v>
      </c>
      <c r="B13" t="s">
        <v>23</v>
      </c>
      <c r="C13">
        <v>5.3463900000000004</v>
      </c>
      <c r="D13">
        <v>5.9168510000000003</v>
      </c>
      <c r="E13">
        <f t="shared" si="0"/>
        <v>11.263241000000001</v>
      </c>
    </row>
    <row r="14" spans="1:5" x14ac:dyDescent="0.2">
      <c r="A14" t="s">
        <v>42</v>
      </c>
      <c r="B14" t="s">
        <v>43</v>
      </c>
      <c r="C14">
        <v>5.2309330000000003</v>
      </c>
      <c r="D14">
        <v>5.9103279999999998</v>
      </c>
      <c r="E14">
        <f t="shared" si="0"/>
        <v>11.141261</v>
      </c>
    </row>
    <row r="15" spans="1:5" x14ac:dyDescent="0.2">
      <c r="A15" t="s">
        <v>40</v>
      </c>
      <c r="B15" t="s">
        <v>41</v>
      </c>
      <c r="C15">
        <v>5.1184839999999996</v>
      </c>
      <c r="D15">
        <v>5.9150210000000003</v>
      </c>
      <c r="E15">
        <f t="shared" si="0"/>
        <v>11.033505</v>
      </c>
    </row>
    <row r="16" spans="1:5" x14ac:dyDescent="0.2">
      <c r="A16" t="s">
        <v>104</v>
      </c>
      <c r="B16" t="s">
        <v>105</v>
      </c>
      <c r="C16">
        <v>4.9646299999999997</v>
      </c>
      <c r="D16">
        <v>5.6377379999999997</v>
      </c>
      <c r="E16">
        <f t="shared" si="0"/>
        <v>10.602367999999998</v>
      </c>
    </row>
    <row r="17" spans="1:5" x14ac:dyDescent="0.2">
      <c r="A17" t="s">
        <v>244</v>
      </c>
      <c r="B17" t="s">
        <v>245</v>
      </c>
      <c r="C17">
        <v>4.4268679999999998</v>
      </c>
      <c r="D17">
        <v>6.0473030000000003</v>
      </c>
      <c r="E17">
        <f t="shared" si="0"/>
        <v>10.474171</v>
      </c>
    </row>
    <row r="18" spans="1:5" x14ac:dyDescent="0.2">
      <c r="A18" t="s">
        <v>4</v>
      </c>
      <c r="B18" t="s">
        <v>5</v>
      </c>
      <c r="C18">
        <v>5.6582679999999996</v>
      </c>
      <c r="D18">
        <v>4.7700430000000003</v>
      </c>
      <c r="E18">
        <f t="shared" si="0"/>
        <v>10.428311000000001</v>
      </c>
    </row>
    <row r="19" spans="1:5" x14ac:dyDescent="0.2">
      <c r="A19" t="s">
        <v>6</v>
      </c>
      <c r="B19" t="s">
        <v>7</v>
      </c>
      <c r="C19">
        <v>6.1052379999999999</v>
      </c>
      <c r="D19">
        <v>4.2871490000000003</v>
      </c>
      <c r="E19">
        <f t="shared" si="0"/>
        <v>10.392386999999999</v>
      </c>
    </row>
    <row r="20" spans="1:5" x14ac:dyDescent="0.2">
      <c r="A20" t="s">
        <v>100</v>
      </c>
      <c r="B20" t="s">
        <v>101</v>
      </c>
      <c r="C20">
        <v>4.3925229999999997</v>
      </c>
      <c r="D20">
        <v>5.9923570000000002</v>
      </c>
      <c r="E20">
        <f t="shared" si="0"/>
        <v>10.384879999999999</v>
      </c>
    </row>
    <row r="21" spans="1:5" x14ac:dyDescent="0.2">
      <c r="A21" t="s">
        <v>132</v>
      </c>
      <c r="B21" t="s">
        <v>133</v>
      </c>
      <c r="C21">
        <v>4.4621180000000003</v>
      </c>
      <c r="D21">
        <v>5.8260690000000004</v>
      </c>
      <c r="E21">
        <f t="shared" si="0"/>
        <v>10.288187000000001</v>
      </c>
    </row>
    <row r="22" spans="1:5" x14ac:dyDescent="0.2">
      <c r="A22" t="s">
        <v>134</v>
      </c>
      <c r="B22" t="s">
        <v>135</v>
      </c>
      <c r="C22">
        <v>4.4110870000000002</v>
      </c>
      <c r="D22">
        <v>5.8274609999999996</v>
      </c>
      <c r="E22">
        <f t="shared" si="0"/>
        <v>10.238548</v>
      </c>
    </row>
    <row r="23" spans="1:5" x14ac:dyDescent="0.2">
      <c r="A23" t="s">
        <v>148</v>
      </c>
      <c r="B23" t="s">
        <v>149</v>
      </c>
      <c r="C23">
        <v>4.3737870000000001</v>
      </c>
      <c r="D23">
        <v>5.8545860000000003</v>
      </c>
      <c r="E23">
        <f t="shared" si="0"/>
        <v>10.228373000000001</v>
      </c>
    </row>
    <row r="24" spans="1:5" x14ac:dyDescent="0.2">
      <c r="A24" t="s">
        <v>52</v>
      </c>
      <c r="B24" t="s">
        <v>53</v>
      </c>
      <c r="C24">
        <v>5.0212570000000003</v>
      </c>
      <c r="D24">
        <v>5.2006209999999999</v>
      </c>
      <c r="E24">
        <f t="shared" si="0"/>
        <v>10.221878</v>
      </c>
    </row>
    <row r="25" spans="1:5" x14ac:dyDescent="0.2">
      <c r="A25" t="s">
        <v>126</v>
      </c>
      <c r="B25" t="s">
        <v>127</v>
      </c>
      <c r="C25">
        <v>4.3922489999999996</v>
      </c>
      <c r="D25">
        <v>5.811979</v>
      </c>
      <c r="E25">
        <f t="shared" si="0"/>
        <v>10.204228000000001</v>
      </c>
    </row>
    <row r="26" spans="1:5" x14ac:dyDescent="0.2">
      <c r="A26" t="s">
        <v>118</v>
      </c>
      <c r="B26" t="s">
        <v>119</v>
      </c>
      <c r="C26">
        <v>4.4506170000000003</v>
      </c>
      <c r="D26">
        <v>5.7368889999999997</v>
      </c>
      <c r="E26">
        <f t="shared" si="0"/>
        <v>10.187505999999999</v>
      </c>
    </row>
    <row r="27" spans="1:5" x14ac:dyDescent="0.2">
      <c r="A27" t="s">
        <v>146</v>
      </c>
      <c r="B27" t="s">
        <v>147</v>
      </c>
      <c r="C27">
        <v>4.4195390000000003</v>
      </c>
      <c r="D27">
        <v>5.7603920000000004</v>
      </c>
      <c r="E27">
        <f t="shared" si="0"/>
        <v>10.179931</v>
      </c>
    </row>
    <row r="28" spans="1:5" x14ac:dyDescent="0.2">
      <c r="A28" t="s">
        <v>140</v>
      </c>
      <c r="B28" t="s">
        <v>141</v>
      </c>
      <c r="C28">
        <v>4.2363400000000002</v>
      </c>
      <c r="D28">
        <v>5.9428840000000003</v>
      </c>
      <c r="E28">
        <f t="shared" si="0"/>
        <v>10.179224000000001</v>
      </c>
    </row>
    <row r="29" spans="1:5" x14ac:dyDescent="0.2">
      <c r="A29" t="s">
        <v>10</v>
      </c>
      <c r="B29" t="s">
        <v>11</v>
      </c>
      <c r="C29">
        <v>5.5205159999999998</v>
      </c>
      <c r="D29">
        <v>4.658283</v>
      </c>
      <c r="E29">
        <f t="shared" si="0"/>
        <v>10.178799</v>
      </c>
    </row>
    <row r="30" spans="1:5" x14ac:dyDescent="0.2">
      <c r="A30" t="s">
        <v>106</v>
      </c>
      <c r="B30" t="s">
        <v>107</v>
      </c>
      <c r="C30">
        <v>4.3275439999999996</v>
      </c>
      <c r="D30">
        <v>5.830578</v>
      </c>
      <c r="E30">
        <f t="shared" si="0"/>
        <v>10.158121999999999</v>
      </c>
    </row>
    <row r="31" spans="1:5" x14ac:dyDescent="0.2">
      <c r="A31" t="s">
        <v>72</v>
      </c>
      <c r="B31" t="s">
        <v>73</v>
      </c>
      <c r="C31">
        <v>4.3142610000000001</v>
      </c>
      <c r="D31">
        <v>5.8207589999999998</v>
      </c>
      <c r="E31">
        <f t="shared" si="0"/>
        <v>10.135020000000001</v>
      </c>
    </row>
    <row r="32" spans="1:5" x14ac:dyDescent="0.2">
      <c r="A32" t="s">
        <v>74</v>
      </c>
      <c r="B32" t="s">
        <v>75</v>
      </c>
      <c r="C32">
        <v>4.4441369999999996</v>
      </c>
      <c r="D32">
        <v>5.6816399999999998</v>
      </c>
      <c r="E32">
        <f t="shared" si="0"/>
        <v>10.125776999999999</v>
      </c>
    </row>
    <row r="33" spans="1:5" x14ac:dyDescent="0.2">
      <c r="A33" t="s">
        <v>110</v>
      </c>
      <c r="B33" t="s">
        <v>111</v>
      </c>
      <c r="C33">
        <v>4.2080489999999999</v>
      </c>
      <c r="D33">
        <v>5.9110230000000001</v>
      </c>
      <c r="E33">
        <f t="shared" si="0"/>
        <v>10.119071999999999</v>
      </c>
    </row>
    <row r="34" spans="1:5" x14ac:dyDescent="0.2">
      <c r="A34" t="s">
        <v>108</v>
      </c>
      <c r="B34" t="s">
        <v>109</v>
      </c>
      <c r="C34">
        <v>4.3162180000000001</v>
      </c>
      <c r="D34">
        <v>5.7679980000000004</v>
      </c>
      <c r="E34">
        <f t="shared" si="0"/>
        <v>10.084216000000001</v>
      </c>
    </row>
    <row r="35" spans="1:5" x14ac:dyDescent="0.2">
      <c r="A35" t="s">
        <v>122</v>
      </c>
      <c r="B35" t="s">
        <v>123</v>
      </c>
      <c r="C35">
        <v>4.488194</v>
      </c>
      <c r="D35">
        <v>5.5897030000000001</v>
      </c>
      <c r="E35">
        <f t="shared" si="0"/>
        <v>10.077897</v>
      </c>
    </row>
    <row r="36" spans="1:5" x14ac:dyDescent="0.2">
      <c r="A36" t="s">
        <v>102</v>
      </c>
      <c r="B36" t="s">
        <v>103</v>
      </c>
      <c r="C36">
        <v>4.3963650000000003</v>
      </c>
      <c r="D36">
        <v>5.663392</v>
      </c>
      <c r="E36">
        <f t="shared" si="0"/>
        <v>10.059757000000001</v>
      </c>
    </row>
    <row r="37" spans="1:5" x14ac:dyDescent="0.2">
      <c r="A37" t="s">
        <v>114</v>
      </c>
      <c r="B37" t="s">
        <v>115</v>
      </c>
      <c r="C37">
        <v>4.398898</v>
      </c>
      <c r="D37">
        <v>5.6560990000000002</v>
      </c>
      <c r="E37">
        <f t="shared" si="0"/>
        <v>10.054997</v>
      </c>
    </row>
    <row r="38" spans="1:5" x14ac:dyDescent="0.2">
      <c r="A38" t="s">
        <v>136</v>
      </c>
      <c r="B38" t="s">
        <v>137</v>
      </c>
      <c r="C38">
        <v>4.199122</v>
      </c>
      <c r="D38">
        <v>5.8104399999999998</v>
      </c>
      <c r="E38">
        <f t="shared" si="0"/>
        <v>10.009561999999999</v>
      </c>
    </row>
    <row r="39" spans="1:5" x14ac:dyDescent="0.2">
      <c r="A39" t="s">
        <v>44</v>
      </c>
      <c r="B39" t="s">
        <v>45</v>
      </c>
      <c r="C39">
        <v>5.0972309999999998</v>
      </c>
      <c r="D39">
        <v>4.8925210000000003</v>
      </c>
      <c r="E39">
        <f t="shared" si="0"/>
        <v>9.9897519999999993</v>
      </c>
    </row>
    <row r="40" spans="1:5" x14ac:dyDescent="0.2">
      <c r="A40" t="s">
        <v>112</v>
      </c>
      <c r="B40" t="s">
        <v>113</v>
      </c>
      <c r="C40">
        <v>4.4410850000000002</v>
      </c>
      <c r="D40">
        <v>5.5481340000000001</v>
      </c>
      <c r="E40">
        <f t="shared" si="0"/>
        <v>9.9892190000000003</v>
      </c>
    </row>
    <row r="41" spans="1:5" x14ac:dyDescent="0.2">
      <c r="A41" t="s">
        <v>124</v>
      </c>
      <c r="B41" t="s">
        <v>125</v>
      </c>
      <c r="C41">
        <v>4.2973379999999999</v>
      </c>
      <c r="D41">
        <v>5.6857189999999997</v>
      </c>
      <c r="E41">
        <f t="shared" si="0"/>
        <v>9.9830569999999987</v>
      </c>
    </row>
    <row r="42" spans="1:5" x14ac:dyDescent="0.2">
      <c r="A42" t="s">
        <v>98</v>
      </c>
      <c r="B42" t="s">
        <v>99</v>
      </c>
      <c r="C42">
        <v>4.3571299999999997</v>
      </c>
      <c r="D42">
        <v>5.6201749999999997</v>
      </c>
      <c r="E42">
        <f t="shared" si="0"/>
        <v>9.9773049999999994</v>
      </c>
    </row>
    <row r="43" spans="1:5" x14ac:dyDescent="0.2">
      <c r="A43" t="s">
        <v>96</v>
      </c>
      <c r="B43" t="s">
        <v>97</v>
      </c>
      <c r="C43">
        <v>4.3314190000000004</v>
      </c>
      <c r="D43">
        <v>5.6370199999999997</v>
      </c>
      <c r="E43">
        <f t="shared" si="0"/>
        <v>9.968439</v>
      </c>
    </row>
    <row r="44" spans="1:5" x14ac:dyDescent="0.2">
      <c r="A44" t="s">
        <v>82</v>
      </c>
      <c r="B44" t="s">
        <v>83</v>
      </c>
      <c r="C44">
        <v>4.4475790000000002</v>
      </c>
      <c r="D44">
        <v>5.4927770000000002</v>
      </c>
      <c r="E44">
        <f t="shared" si="0"/>
        <v>9.9403560000000013</v>
      </c>
    </row>
    <row r="45" spans="1:5" x14ac:dyDescent="0.2">
      <c r="A45" t="s">
        <v>128</v>
      </c>
      <c r="B45" t="s">
        <v>129</v>
      </c>
      <c r="C45">
        <v>4.2803630000000004</v>
      </c>
      <c r="D45">
        <v>5.648625</v>
      </c>
      <c r="E45">
        <f t="shared" si="0"/>
        <v>9.9289880000000004</v>
      </c>
    </row>
    <row r="46" spans="1:5" x14ac:dyDescent="0.2">
      <c r="A46" t="s">
        <v>16</v>
      </c>
      <c r="B46" t="s">
        <v>17</v>
      </c>
      <c r="C46">
        <v>4.6095189999999997</v>
      </c>
      <c r="D46">
        <v>5.3105469999999997</v>
      </c>
      <c r="E46">
        <f t="shared" si="0"/>
        <v>9.9200659999999985</v>
      </c>
    </row>
    <row r="47" spans="1:5" x14ac:dyDescent="0.2">
      <c r="A47" t="s">
        <v>34</v>
      </c>
      <c r="B47" t="s">
        <v>35</v>
      </c>
      <c r="C47">
        <v>5.3019530000000001</v>
      </c>
      <c r="D47">
        <v>4.549417</v>
      </c>
      <c r="E47">
        <f t="shared" si="0"/>
        <v>9.8513699999999993</v>
      </c>
    </row>
    <row r="48" spans="1:5" x14ac:dyDescent="0.2">
      <c r="A48" t="s">
        <v>92</v>
      </c>
      <c r="B48" t="s">
        <v>93</v>
      </c>
      <c r="C48">
        <v>4.1863419999999998</v>
      </c>
      <c r="D48">
        <v>5.6258629999999998</v>
      </c>
      <c r="E48">
        <f t="shared" si="0"/>
        <v>9.8122049999999987</v>
      </c>
    </row>
    <row r="49" spans="1:5" x14ac:dyDescent="0.2">
      <c r="A49" t="s">
        <v>88</v>
      </c>
      <c r="B49" t="s">
        <v>89</v>
      </c>
      <c r="C49">
        <v>4.3802450000000004</v>
      </c>
      <c r="D49">
        <v>5.3981170000000001</v>
      </c>
      <c r="E49">
        <f t="shared" si="0"/>
        <v>9.7783620000000013</v>
      </c>
    </row>
    <row r="50" spans="1:5" x14ac:dyDescent="0.2">
      <c r="A50" t="s">
        <v>26</v>
      </c>
      <c r="B50" t="s">
        <v>27</v>
      </c>
      <c r="C50">
        <v>4.9659690000000003</v>
      </c>
      <c r="D50">
        <v>4.4293889999999996</v>
      </c>
      <c r="E50">
        <f t="shared" si="0"/>
        <v>9.3953579999999999</v>
      </c>
    </row>
    <row r="51" spans="1:5" x14ac:dyDescent="0.2">
      <c r="A51" t="s">
        <v>90</v>
      </c>
      <c r="B51" t="s">
        <v>91</v>
      </c>
      <c r="C51">
        <v>4.1026579999999999</v>
      </c>
      <c r="D51">
        <v>5.2332979999999996</v>
      </c>
      <c r="E51">
        <f t="shared" si="0"/>
        <v>9.3359559999999995</v>
      </c>
    </row>
    <row r="52" spans="1:5" x14ac:dyDescent="0.2">
      <c r="A52" t="s">
        <v>138</v>
      </c>
      <c r="B52" t="s">
        <v>139</v>
      </c>
      <c r="C52">
        <v>3.7035439999999999</v>
      </c>
      <c r="D52">
        <v>5.4581169999999997</v>
      </c>
      <c r="E52">
        <f t="shared" si="0"/>
        <v>9.1616609999999987</v>
      </c>
    </row>
    <row r="53" spans="1:5" x14ac:dyDescent="0.2">
      <c r="A53" t="s">
        <v>152</v>
      </c>
      <c r="B53" t="s">
        <v>153</v>
      </c>
      <c r="C53">
        <v>4.5085550000000003</v>
      </c>
      <c r="D53">
        <v>4.4666079999999999</v>
      </c>
      <c r="E53">
        <f t="shared" si="0"/>
        <v>8.9751630000000002</v>
      </c>
    </row>
    <row r="54" spans="1:5" x14ac:dyDescent="0.2">
      <c r="A54" t="s">
        <v>2</v>
      </c>
      <c r="B54" t="s">
        <v>3</v>
      </c>
      <c r="C54">
        <v>5.7319440000000004</v>
      </c>
      <c r="D54">
        <v>3.208494</v>
      </c>
      <c r="E54">
        <f t="shared" si="0"/>
        <v>8.9404380000000003</v>
      </c>
    </row>
    <row r="55" spans="1:5" x14ac:dyDescent="0.2">
      <c r="A55" t="s">
        <v>20</v>
      </c>
      <c r="B55" t="s">
        <v>21</v>
      </c>
      <c r="C55">
        <v>3.9430770000000002</v>
      </c>
      <c r="D55">
        <v>4.8487119999999999</v>
      </c>
      <c r="E55">
        <f t="shared" si="0"/>
        <v>8.7917889999999996</v>
      </c>
    </row>
    <row r="56" spans="1:5" x14ac:dyDescent="0.2">
      <c r="A56" t="s">
        <v>260</v>
      </c>
      <c r="B56" t="s">
        <v>261</v>
      </c>
      <c r="C56">
        <v>3.1446990000000001</v>
      </c>
      <c r="D56">
        <v>5.6068959999999999</v>
      </c>
      <c r="E56">
        <f t="shared" si="0"/>
        <v>8.751595</v>
      </c>
    </row>
    <row r="57" spans="1:5" x14ac:dyDescent="0.2">
      <c r="A57" t="s">
        <v>158</v>
      </c>
      <c r="B57" t="s">
        <v>159</v>
      </c>
      <c r="C57">
        <v>4.4040169999999996</v>
      </c>
      <c r="D57">
        <v>4.21333</v>
      </c>
      <c r="E57">
        <f t="shared" si="0"/>
        <v>8.6173469999999988</v>
      </c>
    </row>
    <row r="58" spans="1:5" x14ac:dyDescent="0.2">
      <c r="A58" t="s">
        <v>194</v>
      </c>
      <c r="B58" t="s">
        <v>195</v>
      </c>
      <c r="C58">
        <v>4.1239970000000001</v>
      </c>
      <c r="D58">
        <v>4.4708569999999996</v>
      </c>
      <c r="E58">
        <f t="shared" si="0"/>
        <v>8.5948539999999998</v>
      </c>
    </row>
    <row r="59" spans="1:5" x14ac:dyDescent="0.2">
      <c r="A59" t="s">
        <v>162</v>
      </c>
      <c r="B59" t="s">
        <v>163</v>
      </c>
      <c r="C59">
        <v>3.7061989999999998</v>
      </c>
      <c r="D59">
        <v>4.598204</v>
      </c>
      <c r="E59">
        <f t="shared" si="0"/>
        <v>8.3044030000000006</v>
      </c>
    </row>
    <row r="60" spans="1:5" x14ac:dyDescent="0.2">
      <c r="A60" t="s">
        <v>344</v>
      </c>
      <c r="B60" t="s">
        <v>345</v>
      </c>
      <c r="C60">
        <v>3.4433410000000002</v>
      </c>
      <c r="D60">
        <v>4.8050259999999998</v>
      </c>
      <c r="E60">
        <f t="shared" si="0"/>
        <v>8.248367</v>
      </c>
    </row>
    <row r="61" spans="1:5" x14ac:dyDescent="0.2">
      <c r="A61" t="s">
        <v>54</v>
      </c>
      <c r="B61" t="s">
        <v>55</v>
      </c>
      <c r="C61">
        <v>5.047015</v>
      </c>
      <c r="D61">
        <v>3.069391</v>
      </c>
      <c r="E61">
        <f t="shared" si="0"/>
        <v>8.1164059999999996</v>
      </c>
    </row>
    <row r="62" spans="1:5" x14ac:dyDescent="0.2">
      <c r="A62" t="s">
        <v>76</v>
      </c>
      <c r="B62" t="s">
        <v>77</v>
      </c>
      <c r="C62">
        <v>2.9159799999999998</v>
      </c>
      <c r="D62">
        <v>5.1526699999999996</v>
      </c>
      <c r="E62">
        <f t="shared" si="0"/>
        <v>8.0686499999999999</v>
      </c>
    </row>
    <row r="63" spans="1:5" x14ac:dyDescent="0.2">
      <c r="A63" t="s">
        <v>12</v>
      </c>
      <c r="B63" t="s">
        <v>13</v>
      </c>
      <c r="C63">
        <v>5.768078</v>
      </c>
      <c r="D63">
        <v>2.0882849999999999</v>
      </c>
      <c r="E63">
        <f t="shared" si="0"/>
        <v>7.856363</v>
      </c>
    </row>
    <row r="64" spans="1:5" x14ac:dyDescent="0.2">
      <c r="A64" t="s">
        <v>262</v>
      </c>
      <c r="B64" t="s">
        <v>263</v>
      </c>
      <c r="C64">
        <v>4.2910880000000002</v>
      </c>
      <c r="D64">
        <v>3.5313729999999999</v>
      </c>
      <c r="E64">
        <f t="shared" si="0"/>
        <v>7.8224610000000006</v>
      </c>
    </row>
    <row r="65" spans="1:5" x14ac:dyDescent="0.2">
      <c r="A65" t="s">
        <v>70</v>
      </c>
      <c r="B65" t="s">
        <v>71</v>
      </c>
      <c r="C65">
        <v>3.453649</v>
      </c>
      <c r="D65">
        <v>4.3646529999999997</v>
      </c>
      <c r="E65">
        <f t="shared" si="0"/>
        <v>7.8183019999999992</v>
      </c>
    </row>
    <row r="66" spans="1:5" x14ac:dyDescent="0.2">
      <c r="A66" t="s">
        <v>80</v>
      </c>
      <c r="B66" t="s">
        <v>81</v>
      </c>
      <c r="C66">
        <v>4.1878469999999997</v>
      </c>
      <c r="D66">
        <v>3.5830310000000001</v>
      </c>
      <c r="E66">
        <f t="shared" si="0"/>
        <v>7.7708779999999997</v>
      </c>
    </row>
    <row r="67" spans="1:5" x14ac:dyDescent="0.2">
      <c r="A67" t="s">
        <v>346</v>
      </c>
      <c r="B67" t="s">
        <v>347</v>
      </c>
      <c r="C67">
        <v>3.2232059999999998</v>
      </c>
      <c r="D67">
        <v>4.2694850000000004</v>
      </c>
      <c r="E67">
        <f t="shared" si="0"/>
        <v>7.4926910000000007</v>
      </c>
    </row>
    <row r="68" spans="1:5" x14ac:dyDescent="0.2">
      <c r="A68" t="s">
        <v>282</v>
      </c>
      <c r="B68" t="s">
        <v>283</v>
      </c>
      <c r="C68">
        <v>3.1097950000000001</v>
      </c>
      <c r="D68">
        <v>4.315048</v>
      </c>
      <c r="E68">
        <f t="shared" ref="E68:E131" si="1">D68+C68</f>
        <v>7.4248430000000001</v>
      </c>
    </row>
    <row r="69" spans="1:5" x14ac:dyDescent="0.2">
      <c r="A69" t="s">
        <v>94</v>
      </c>
      <c r="B69" t="s">
        <v>95</v>
      </c>
      <c r="C69">
        <v>2.9937649999999998</v>
      </c>
      <c r="D69">
        <v>4.2429079999999999</v>
      </c>
      <c r="E69">
        <f t="shared" si="1"/>
        <v>7.2366729999999997</v>
      </c>
    </row>
    <row r="70" spans="1:5" x14ac:dyDescent="0.2">
      <c r="A70" t="s">
        <v>348</v>
      </c>
      <c r="B70" t="s">
        <v>349</v>
      </c>
      <c r="C70">
        <v>3.5075409999999998</v>
      </c>
      <c r="D70">
        <v>3.7198129999999998</v>
      </c>
      <c r="E70">
        <f t="shared" si="1"/>
        <v>7.2273540000000001</v>
      </c>
    </row>
    <row r="71" spans="1:5" x14ac:dyDescent="0.2">
      <c r="A71" t="s">
        <v>210</v>
      </c>
      <c r="B71" t="s">
        <v>211</v>
      </c>
      <c r="C71">
        <v>2.8698519999999998</v>
      </c>
      <c r="D71">
        <v>4.3290439999999997</v>
      </c>
      <c r="E71">
        <f t="shared" si="1"/>
        <v>7.1988959999999995</v>
      </c>
    </row>
    <row r="72" spans="1:5" x14ac:dyDescent="0.2">
      <c r="A72" t="s">
        <v>150</v>
      </c>
      <c r="B72" t="s">
        <v>151</v>
      </c>
      <c r="C72">
        <v>3.3962970000000001</v>
      </c>
      <c r="D72">
        <v>3.7830919999999999</v>
      </c>
      <c r="E72">
        <f t="shared" si="1"/>
        <v>7.1793890000000005</v>
      </c>
    </row>
    <row r="73" spans="1:5" x14ac:dyDescent="0.2">
      <c r="A73" t="s">
        <v>120</v>
      </c>
      <c r="B73" t="s">
        <v>121</v>
      </c>
      <c r="C73">
        <v>3.467149</v>
      </c>
      <c r="D73">
        <v>3.698099</v>
      </c>
      <c r="E73">
        <f t="shared" si="1"/>
        <v>7.1652480000000001</v>
      </c>
    </row>
    <row r="74" spans="1:5" x14ac:dyDescent="0.2">
      <c r="A74" t="s">
        <v>176</v>
      </c>
      <c r="B74" t="s">
        <v>177</v>
      </c>
      <c r="C74">
        <v>3.3565659999999999</v>
      </c>
      <c r="D74">
        <v>3.6596860000000002</v>
      </c>
      <c r="E74">
        <f t="shared" si="1"/>
        <v>7.0162519999999997</v>
      </c>
    </row>
    <row r="75" spans="1:5" x14ac:dyDescent="0.2">
      <c r="A75" t="s">
        <v>238</v>
      </c>
      <c r="B75" t="s">
        <v>239</v>
      </c>
      <c r="C75">
        <v>2.7369949999999998</v>
      </c>
      <c r="D75">
        <v>4.2707649999999999</v>
      </c>
      <c r="E75">
        <f t="shared" si="1"/>
        <v>7.0077599999999993</v>
      </c>
    </row>
    <row r="76" spans="1:5" x14ac:dyDescent="0.2">
      <c r="A76" t="s">
        <v>86</v>
      </c>
      <c r="B76" t="s">
        <v>87</v>
      </c>
      <c r="C76">
        <v>3.2153369999999999</v>
      </c>
      <c r="D76">
        <v>3.7893219999999999</v>
      </c>
      <c r="E76">
        <f t="shared" si="1"/>
        <v>7.0046590000000002</v>
      </c>
    </row>
    <row r="77" spans="1:5" x14ac:dyDescent="0.2">
      <c r="A77" t="s">
        <v>154</v>
      </c>
      <c r="B77" t="s">
        <v>155</v>
      </c>
      <c r="C77">
        <v>2.7844829999999998</v>
      </c>
      <c r="D77">
        <v>3.9950920000000001</v>
      </c>
      <c r="E77">
        <f t="shared" si="1"/>
        <v>6.7795749999999995</v>
      </c>
    </row>
    <row r="78" spans="1:5" x14ac:dyDescent="0.2">
      <c r="A78" t="s">
        <v>64</v>
      </c>
      <c r="B78" t="s">
        <v>65</v>
      </c>
      <c r="C78">
        <v>2.0616029999999999</v>
      </c>
      <c r="D78">
        <v>4.6673830000000001</v>
      </c>
      <c r="E78">
        <f t="shared" si="1"/>
        <v>6.7289859999999999</v>
      </c>
    </row>
    <row r="79" spans="1:5" x14ac:dyDescent="0.2">
      <c r="A79" t="s">
        <v>172</v>
      </c>
      <c r="B79" t="s">
        <v>173</v>
      </c>
      <c r="C79">
        <v>2.7443330000000001</v>
      </c>
      <c r="D79">
        <v>3.9813999999999998</v>
      </c>
      <c r="E79">
        <f t="shared" si="1"/>
        <v>6.725733</v>
      </c>
    </row>
    <row r="80" spans="1:5" x14ac:dyDescent="0.2">
      <c r="A80" t="s">
        <v>242</v>
      </c>
      <c r="B80" t="s">
        <v>243</v>
      </c>
      <c r="C80">
        <v>2.940731</v>
      </c>
      <c r="D80">
        <v>3.7818809999999998</v>
      </c>
      <c r="E80">
        <f t="shared" si="1"/>
        <v>6.7226119999999998</v>
      </c>
    </row>
    <row r="81" spans="1:5" x14ac:dyDescent="0.2">
      <c r="A81" t="s">
        <v>164</v>
      </c>
      <c r="B81" t="s">
        <v>165</v>
      </c>
      <c r="C81">
        <v>2.7868050000000002</v>
      </c>
      <c r="D81">
        <v>3.8898450000000002</v>
      </c>
      <c r="E81">
        <f t="shared" si="1"/>
        <v>6.6766500000000004</v>
      </c>
    </row>
    <row r="82" spans="1:5" x14ac:dyDescent="0.2">
      <c r="A82" t="s">
        <v>232</v>
      </c>
      <c r="B82" t="s">
        <v>233</v>
      </c>
      <c r="C82">
        <v>2.7826599999999999</v>
      </c>
      <c r="D82">
        <v>3.8869820000000002</v>
      </c>
      <c r="E82">
        <f t="shared" si="1"/>
        <v>6.6696419999999996</v>
      </c>
    </row>
    <row r="83" spans="1:5" x14ac:dyDescent="0.2">
      <c r="A83" t="s">
        <v>78</v>
      </c>
      <c r="B83" t="s">
        <v>79</v>
      </c>
      <c r="C83">
        <v>2.7826179999999998</v>
      </c>
      <c r="D83">
        <v>3.7980450000000001</v>
      </c>
      <c r="E83">
        <f t="shared" si="1"/>
        <v>6.5806629999999995</v>
      </c>
    </row>
    <row r="84" spans="1:5" x14ac:dyDescent="0.2">
      <c r="A84" t="s">
        <v>350</v>
      </c>
      <c r="B84" t="s">
        <v>351</v>
      </c>
      <c r="C84">
        <v>3.3401350000000001</v>
      </c>
      <c r="D84">
        <v>3.180364</v>
      </c>
      <c r="E84">
        <f t="shared" si="1"/>
        <v>6.520499</v>
      </c>
    </row>
    <row r="85" spans="1:5" x14ac:dyDescent="0.2">
      <c r="A85" t="s">
        <v>294</v>
      </c>
      <c r="B85" t="s">
        <v>295</v>
      </c>
      <c r="C85">
        <v>3.401357</v>
      </c>
      <c r="D85">
        <v>3.108301</v>
      </c>
      <c r="E85">
        <f t="shared" si="1"/>
        <v>6.5096579999999999</v>
      </c>
    </row>
    <row r="86" spans="1:5" x14ac:dyDescent="0.2">
      <c r="A86" t="s">
        <v>66</v>
      </c>
      <c r="B86" t="s">
        <v>67</v>
      </c>
      <c r="C86">
        <v>2.7933759999999999</v>
      </c>
      <c r="D86">
        <v>3.6226790000000002</v>
      </c>
      <c r="E86">
        <f t="shared" si="1"/>
        <v>6.4160550000000001</v>
      </c>
    </row>
    <row r="87" spans="1:5" x14ac:dyDescent="0.2">
      <c r="A87" t="s">
        <v>190</v>
      </c>
      <c r="B87" t="s">
        <v>191</v>
      </c>
      <c r="C87">
        <v>3.9199120000000001</v>
      </c>
      <c r="D87">
        <v>2.4219789999999999</v>
      </c>
      <c r="E87">
        <f t="shared" si="1"/>
        <v>6.3418910000000004</v>
      </c>
    </row>
    <row r="88" spans="1:5" x14ac:dyDescent="0.2">
      <c r="A88" t="s">
        <v>280</v>
      </c>
      <c r="B88" t="s">
        <v>281</v>
      </c>
      <c r="C88">
        <v>2.4346950000000001</v>
      </c>
      <c r="D88">
        <v>3.9050449999999999</v>
      </c>
      <c r="E88">
        <f t="shared" si="1"/>
        <v>6.3397399999999999</v>
      </c>
    </row>
    <row r="89" spans="1:5" x14ac:dyDescent="0.2">
      <c r="A89" t="s">
        <v>352</v>
      </c>
      <c r="B89" t="s">
        <v>353</v>
      </c>
      <c r="C89">
        <v>2.6621600000000001</v>
      </c>
      <c r="D89">
        <v>3.6705939999999999</v>
      </c>
      <c r="E89">
        <f t="shared" si="1"/>
        <v>6.3327539999999996</v>
      </c>
    </row>
    <row r="90" spans="1:5" x14ac:dyDescent="0.2">
      <c r="A90" t="s">
        <v>230</v>
      </c>
      <c r="B90" t="s">
        <v>231</v>
      </c>
      <c r="C90">
        <v>2.587485</v>
      </c>
      <c r="D90">
        <v>3.7096979999999999</v>
      </c>
      <c r="E90">
        <f t="shared" si="1"/>
        <v>6.2971830000000004</v>
      </c>
    </row>
    <row r="91" spans="1:5" x14ac:dyDescent="0.2">
      <c r="A91" t="s">
        <v>354</v>
      </c>
      <c r="B91" t="s">
        <v>355</v>
      </c>
      <c r="C91">
        <v>2.5253169999999998</v>
      </c>
      <c r="D91">
        <v>3.7624650000000002</v>
      </c>
      <c r="E91">
        <f t="shared" si="1"/>
        <v>6.287782</v>
      </c>
    </row>
    <row r="92" spans="1:5" x14ac:dyDescent="0.2">
      <c r="A92" t="s">
        <v>356</v>
      </c>
      <c r="B92" t="s">
        <v>357</v>
      </c>
      <c r="C92">
        <v>2.5038070000000001</v>
      </c>
      <c r="D92">
        <v>3.755922</v>
      </c>
      <c r="E92">
        <f t="shared" si="1"/>
        <v>6.2597290000000001</v>
      </c>
    </row>
    <row r="93" spans="1:5" x14ac:dyDescent="0.2">
      <c r="A93" t="s">
        <v>264</v>
      </c>
      <c r="B93" t="s">
        <v>265</v>
      </c>
      <c r="C93">
        <v>3.0454080000000001</v>
      </c>
      <c r="D93">
        <v>3.1878389999999999</v>
      </c>
      <c r="E93">
        <f t="shared" si="1"/>
        <v>6.2332470000000004</v>
      </c>
    </row>
    <row r="94" spans="1:5" x14ac:dyDescent="0.2">
      <c r="A94" t="s">
        <v>358</v>
      </c>
      <c r="B94" t="s">
        <v>359</v>
      </c>
      <c r="C94">
        <v>2.3119100000000001</v>
      </c>
      <c r="D94">
        <v>3.8968560000000001</v>
      </c>
      <c r="E94">
        <f t="shared" si="1"/>
        <v>6.2087660000000007</v>
      </c>
    </row>
    <row r="95" spans="1:5" x14ac:dyDescent="0.2">
      <c r="A95" t="s">
        <v>186</v>
      </c>
      <c r="B95" t="s">
        <v>187</v>
      </c>
      <c r="C95">
        <v>2.8098260000000002</v>
      </c>
      <c r="D95">
        <v>3.3923640000000002</v>
      </c>
      <c r="E95">
        <f t="shared" si="1"/>
        <v>6.2021899999999999</v>
      </c>
    </row>
    <row r="96" spans="1:5" x14ac:dyDescent="0.2">
      <c r="A96" t="s">
        <v>360</v>
      </c>
      <c r="B96" t="s">
        <v>361</v>
      </c>
      <c r="C96">
        <v>2.448108</v>
      </c>
      <c r="D96">
        <v>3.7326250000000001</v>
      </c>
      <c r="E96">
        <f t="shared" si="1"/>
        <v>6.180733</v>
      </c>
    </row>
    <row r="97" spans="1:5" x14ac:dyDescent="0.2">
      <c r="A97" t="s">
        <v>362</v>
      </c>
      <c r="B97" t="s">
        <v>363</v>
      </c>
      <c r="C97">
        <v>2.499374</v>
      </c>
      <c r="D97">
        <v>3.679735</v>
      </c>
      <c r="E97">
        <f t="shared" si="1"/>
        <v>6.1791090000000004</v>
      </c>
    </row>
    <row r="98" spans="1:5" x14ac:dyDescent="0.2">
      <c r="A98" t="s">
        <v>364</v>
      </c>
      <c r="B98" t="s">
        <v>365</v>
      </c>
      <c r="C98">
        <v>2.449773</v>
      </c>
      <c r="D98">
        <v>3.7269779999999999</v>
      </c>
      <c r="E98">
        <f t="shared" si="1"/>
        <v>6.1767509999999994</v>
      </c>
    </row>
    <row r="99" spans="1:5" x14ac:dyDescent="0.2">
      <c r="A99" t="s">
        <v>366</v>
      </c>
      <c r="B99" t="s">
        <v>367</v>
      </c>
      <c r="C99">
        <v>2.453122</v>
      </c>
      <c r="D99">
        <v>3.7218680000000002</v>
      </c>
      <c r="E99">
        <f t="shared" si="1"/>
        <v>6.1749900000000002</v>
      </c>
    </row>
    <row r="100" spans="1:5" x14ac:dyDescent="0.2">
      <c r="A100" t="s">
        <v>368</v>
      </c>
      <c r="B100" t="s">
        <v>369</v>
      </c>
      <c r="C100">
        <v>2.4206439999999998</v>
      </c>
      <c r="D100">
        <v>3.7523590000000002</v>
      </c>
      <c r="E100">
        <f t="shared" si="1"/>
        <v>6.1730029999999996</v>
      </c>
    </row>
    <row r="101" spans="1:5" x14ac:dyDescent="0.2">
      <c r="A101" t="s">
        <v>370</v>
      </c>
      <c r="B101" t="s">
        <v>371</v>
      </c>
      <c r="C101">
        <v>2.3603640000000001</v>
      </c>
      <c r="D101">
        <v>3.8106420000000001</v>
      </c>
      <c r="E101">
        <f t="shared" si="1"/>
        <v>6.1710060000000002</v>
      </c>
    </row>
    <row r="102" spans="1:5" x14ac:dyDescent="0.2">
      <c r="A102" t="s">
        <v>372</v>
      </c>
      <c r="B102" t="s">
        <v>373</v>
      </c>
      <c r="C102">
        <v>2.406428</v>
      </c>
      <c r="D102">
        <v>3.7612519999999998</v>
      </c>
      <c r="E102">
        <f t="shared" si="1"/>
        <v>6.1676799999999998</v>
      </c>
    </row>
    <row r="103" spans="1:5" x14ac:dyDescent="0.2">
      <c r="A103" t="s">
        <v>374</v>
      </c>
      <c r="B103" t="s">
        <v>375</v>
      </c>
      <c r="C103">
        <v>2.1704379999999999</v>
      </c>
      <c r="D103">
        <v>3.9817650000000002</v>
      </c>
      <c r="E103">
        <f t="shared" si="1"/>
        <v>6.1522030000000001</v>
      </c>
    </row>
    <row r="104" spans="1:5" x14ac:dyDescent="0.2">
      <c r="A104" t="s">
        <v>276</v>
      </c>
      <c r="B104" t="s">
        <v>277</v>
      </c>
      <c r="C104">
        <v>2.8231579999999998</v>
      </c>
      <c r="D104">
        <v>3.3140149999999999</v>
      </c>
      <c r="E104">
        <f t="shared" si="1"/>
        <v>6.1371729999999998</v>
      </c>
    </row>
    <row r="105" spans="1:5" x14ac:dyDescent="0.2">
      <c r="A105" t="s">
        <v>376</v>
      </c>
      <c r="B105" t="s">
        <v>377</v>
      </c>
      <c r="C105">
        <v>2.767252</v>
      </c>
      <c r="D105">
        <v>3.3605420000000001</v>
      </c>
      <c r="E105">
        <f t="shared" si="1"/>
        <v>6.1277939999999997</v>
      </c>
    </row>
    <row r="106" spans="1:5" x14ac:dyDescent="0.2">
      <c r="A106" t="s">
        <v>378</v>
      </c>
      <c r="B106" t="s">
        <v>379</v>
      </c>
      <c r="C106">
        <v>2.3712800000000001</v>
      </c>
      <c r="D106">
        <v>3.754149</v>
      </c>
      <c r="E106">
        <f t="shared" si="1"/>
        <v>6.1254290000000005</v>
      </c>
    </row>
    <row r="107" spans="1:5" x14ac:dyDescent="0.2">
      <c r="A107" t="s">
        <v>380</v>
      </c>
      <c r="B107" t="s">
        <v>381</v>
      </c>
      <c r="C107">
        <v>2.5186609999999998</v>
      </c>
      <c r="D107">
        <v>3.5984479999999999</v>
      </c>
      <c r="E107">
        <f t="shared" si="1"/>
        <v>6.1171089999999992</v>
      </c>
    </row>
    <row r="108" spans="1:5" x14ac:dyDescent="0.2">
      <c r="A108" t="s">
        <v>382</v>
      </c>
      <c r="B108" t="s">
        <v>383</v>
      </c>
      <c r="C108">
        <v>1.037944</v>
      </c>
      <c r="D108">
        <v>5.0785030000000004</v>
      </c>
      <c r="E108">
        <f t="shared" si="1"/>
        <v>6.1164470000000009</v>
      </c>
    </row>
    <row r="109" spans="1:5" x14ac:dyDescent="0.2">
      <c r="A109" t="s">
        <v>384</v>
      </c>
      <c r="B109" t="s">
        <v>385</v>
      </c>
      <c r="C109">
        <v>2.3699970000000001</v>
      </c>
      <c r="D109">
        <v>3.7418399999999998</v>
      </c>
      <c r="E109">
        <f t="shared" si="1"/>
        <v>6.1118369999999995</v>
      </c>
    </row>
    <row r="110" spans="1:5" x14ac:dyDescent="0.2">
      <c r="A110" t="s">
        <v>386</v>
      </c>
      <c r="B110" t="s">
        <v>387</v>
      </c>
      <c r="C110">
        <v>2.2140629999999999</v>
      </c>
      <c r="D110">
        <v>3.8647649999999998</v>
      </c>
      <c r="E110">
        <f t="shared" si="1"/>
        <v>6.0788279999999997</v>
      </c>
    </row>
    <row r="111" spans="1:5" x14ac:dyDescent="0.2">
      <c r="A111" t="s">
        <v>388</v>
      </c>
      <c r="B111" t="s">
        <v>389</v>
      </c>
      <c r="C111">
        <v>2.3787889999999998</v>
      </c>
      <c r="D111">
        <v>3.6808450000000001</v>
      </c>
      <c r="E111">
        <f t="shared" si="1"/>
        <v>6.059634</v>
      </c>
    </row>
    <row r="112" spans="1:5" x14ac:dyDescent="0.2">
      <c r="A112" t="s">
        <v>390</v>
      </c>
      <c r="B112" t="s">
        <v>391</v>
      </c>
      <c r="C112">
        <v>2.3447719999999999</v>
      </c>
      <c r="D112">
        <v>3.7094149999999999</v>
      </c>
      <c r="E112">
        <f t="shared" si="1"/>
        <v>6.0541869999999998</v>
      </c>
    </row>
    <row r="113" spans="1:5" x14ac:dyDescent="0.2">
      <c r="A113" t="s">
        <v>392</v>
      </c>
      <c r="B113" t="s">
        <v>393</v>
      </c>
      <c r="C113">
        <v>2.31982</v>
      </c>
      <c r="D113">
        <v>3.7053069999999999</v>
      </c>
      <c r="E113">
        <f t="shared" si="1"/>
        <v>6.0251269999999995</v>
      </c>
    </row>
    <row r="114" spans="1:5" x14ac:dyDescent="0.2">
      <c r="A114" t="s">
        <v>394</v>
      </c>
      <c r="B114" t="s">
        <v>395</v>
      </c>
      <c r="C114">
        <v>2.1432950000000002</v>
      </c>
      <c r="D114">
        <v>3.8683000000000001</v>
      </c>
      <c r="E114">
        <f t="shared" si="1"/>
        <v>6.0115949999999998</v>
      </c>
    </row>
    <row r="115" spans="1:5" x14ac:dyDescent="0.2">
      <c r="A115" t="s">
        <v>188</v>
      </c>
      <c r="B115" t="s">
        <v>189</v>
      </c>
      <c r="C115">
        <v>3.7987760000000002</v>
      </c>
      <c r="D115">
        <v>2.208161</v>
      </c>
      <c r="E115">
        <f t="shared" si="1"/>
        <v>6.0069370000000006</v>
      </c>
    </row>
    <row r="116" spans="1:5" x14ac:dyDescent="0.2">
      <c r="A116" t="s">
        <v>396</v>
      </c>
      <c r="B116" t="s">
        <v>397</v>
      </c>
      <c r="C116">
        <v>2.350384</v>
      </c>
      <c r="D116">
        <v>3.6411539999999998</v>
      </c>
      <c r="E116">
        <f t="shared" si="1"/>
        <v>5.9915380000000003</v>
      </c>
    </row>
    <row r="117" spans="1:5" x14ac:dyDescent="0.2">
      <c r="A117" t="s">
        <v>398</v>
      </c>
      <c r="B117" t="s">
        <v>399</v>
      </c>
      <c r="C117">
        <v>2.3533230000000001</v>
      </c>
      <c r="D117">
        <v>3.6228919999999998</v>
      </c>
      <c r="E117">
        <f t="shared" si="1"/>
        <v>5.9762149999999998</v>
      </c>
    </row>
    <row r="118" spans="1:5" x14ac:dyDescent="0.2">
      <c r="A118" t="s">
        <v>400</v>
      </c>
      <c r="B118" t="s">
        <v>401</v>
      </c>
      <c r="C118">
        <v>2.5013879999999999</v>
      </c>
      <c r="D118">
        <v>3.4714330000000002</v>
      </c>
      <c r="E118">
        <f t="shared" si="1"/>
        <v>5.9728209999999997</v>
      </c>
    </row>
    <row r="119" spans="1:5" x14ac:dyDescent="0.2">
      <c r="A119" t="s">
        <v>402</v>
      </c>
      <c r="B119" t="s">
        <v>403</v>
      </c>
      <c r="C119">
        <v>2.3301850000000002</v>
      </c>
      <c r="D119">
        <v>3.6384379999999998</v>
      </c>
      <c r="E119">
        <f t="shared" si="1"/>
        <v>5.968623</v>
      </c>
    </row>
    <row r="120" spans="1:5" x14ac:dyDescent="0.2">
      <c r="A120" t="s">
        <v>8</v>
      </c>
      <c r="B120" t="s">
        <v>9</v>
      </c>
      <c r="C120">
        <v>2.626112</v>
      </c>
      <c r="D120">
        <v>3.3278699999999999</v>
      </c>
      <c r="E120">
        <f t="shared" si="1"/>
        <v>5.9539819999999999</v>
      </c>
    </row>
    <row r="121" spans="1:5" x14ac:dyDescent="0.2">
      <c r="A121" t="s">
        <v>256</v>
      </c>
      <c r="B121" t="s">
        <v>257</v>
      </c>
      <c r="C121">
        <v>2.937853</v>
      </c>
      <c r="D121">
        <v>3.0146160000000002</v>
      </c>
      <c r="E121">
        <f t="shared" si="1"/>
        <v>5.9524690000000007</v>
      </c>
    </row>
    <row r="122" spans="1:5" x14ac:dyDescent="0.2">
      <c r="A122" t="s">
        <v>404</v>
      </c>
      <c r="B122" t="s">
        <v>405</v>
      </c>
      <c r="C122">
        <v>2.566767</v>
      </c>
      <c r="D122">
        <v>3.3714599999999999</v>
      </c>
      <c r="E122">
        <f t="shared" si="1"/>
        <v>5.9382269999999995</v>
      </c>
    </row>
    <row r="123" spans="1:5" x14ac:dyDescent="0.2">
      <c r="A123" t="s">
        <v>406</v>
      </c>
      <c r="B123" t="s">
        <v>407</v>
      </c>
      <c r="C123">
        <v>2.0313949999999998</v>
      </c>
      <c r="D123">
        <v>3.891108</v>
      </c>
      <c r="E123">
        <f t="shared" si="1"/>
        <v>5.9225029999999999</v>
      </c>
    </row>
    <row r="124" spans="1:5" x14ac:dyDescent="0.2">
      <c r="A124" t="s">
        <v>408</v>
      </c>
      <c r="B124" t="s">
        <v>409</v>
      </c>
      <c r="C124">
        <v>2.3305009999999999</v>
      </c>
      <c r="D124">
        <v>3.5911970000000002</v>
      </c>
      <c r="E124">
        <f t="shared" si="1"/>
        <v>5.9216980000000001</v>
      </c>
    </row>
    <row r="125" spans="1:5" x14ac:dyDescent="0.2">
      <c r="A125" t="s">
        <v>410</v>
      </c>
      <c r="B125" t="s">
        <v>411</v>
      </c>
      <c r="C125">
        <v>2.6741899999999998</v>
      </c>
      <c r="D125">
        <v>3.243865</v>
      </c>
      <c r="E125">
        <f t="shared" si="1"/>
        <v>5.9180549999999998</v>
      </c>
    </row>
    <row r="126" spans="1:5" x14ac:dyDescent="0.2">
      <c r="A126" t="s">
        <v>412</v>
      </c>
      <c r="B126" t="s">
        <v>413</v>
      </c>
      <c r="C126">
        <v>2.6096840000000001</v>
      </c>
      <c r="D126">
        <v>3.3020130000000001</v>
      </c>
      <c r="E126">
        <f t="shared" si="1"/>
        <v>5.9116970000000002</v>
      </c>
    </row>
    <row r="127" spans="1:5" x14ac:dyDescent="0.2">
      <c r="A127" t="s">
        <v>414</v>
      </c>
      <c r="B127" t="s">
        <v>415</v>
      </c>
      <c r="C127">
        <v>2.4370949999999998</v>
      </c>
      <c r="D127">
        <v>3.4677090000000002</v>
      </c>
      <c r="E127">
        <f t="shared" si="1"/>
        <v>5.9048040000000004</v>
      </c>
    </row>
    <row r="128" spans="1:5" x14ac:dyDescent="0.2">
      <c r="A128" t="s">
        <v>142</v>
      </c>
      <c r="B128" t="s">
        <v>143</v>
      </c>
      <c r="C128">
        <v>1.120153</v>
      </c>
      <c r="D128">
        <v>4.775328</v>
      </c>
      <c r="E128">
        <f t="shared" si="1"/>
        <v>5.8954810000000002</v>
      </c>
    </row>
    <row r="129" spans="1:5" x14ac:dyDescent="0.2">
      <c r="A129" t="s">
        <v>416</v>
      </c>
      <c r="B129" t="s">
        <v>417</v>
      </c>
      <c r="C129">
        <v>2.2803330000000002</v>
      </c>
      <c r="D129">
        <v>3.6146509999999998</v>
      </c>
      <c r="E129">
        <f t="shared" si="1"/>
        <v>5.894984</v>
      </c>
    </row>
    <row r="130" spans="1:5" x14ac:dyDescent="0.2">
      <c r="A130" t="s">
        <v>144</v>
      </c>
      <c r="B130" t="s">
        <v>145</v>
      </c>
      <c r="C130">
        <v>2.7835610000000002</v>
      </c>
      <c r="D130">
        <v>3.1059389999999998</v>
      </c>
      <c r="E130">
        <f t="shared" si="1"/>
        <v>5.8895</v>
      </c>
    </row>
    <row r="131" spans="1:5" x14ac:dyDescent="0.2">
      <c r="A131" t="s">
        <v>418</v>
      </c>
      <c r="B131" t="s">
        <v>419</v>
      </c>
      <c r="C131">
        <v>2.2288489999999999</v>
      </c>
      <c r="D131">
        <v>3.6572809999999998</v>
      </c>
      <c r="E131">
        <f t="shared" si="1"/>
        <v>5.8861299999999996</v>
      </c>
    </row>
    <row r="132" spans="1:5" x14ac:dyDescent="0.2">
      <c r="A132" t="s">
        <v>420</v>
      </c>
      <c r="B132" t="s">
        <v>421</v>
      </c>
      <c r="C132">
        <v>2.2565279999999999</v>
      </c>
      <c r="D132">
        <v>3.629572</v>
      </c>
      <c r="E132">
        <f t="shared" ref="E132:E195" si="2">D132+C132</f>
        <v>5.8860999999999999</v>
      </c>
    </row>
    <row r="133" spans="1:5" x14ac:dyDescent="0.2">
      <c r="A133" t="s">
        <v>422</v>
      </c>
      <c r="B133" t="s">
        <v>423</v>
      </c>
      <c r="C133">
        <v>2.3543669999999999</v>
      </c>
      <c r="D133">
        <v>3.5255299999999998</v>
      </c>
      <c r="E133">
        <f t="shared" si="2"/>
        <v>5.8798969999999997</v>
      </c>
    </row>
    <row r="134" spans="1:5" x14ac:dyDescent="0.2">
      <c r="A134" t="s">
        <v>130</v>
      </c>
      <c r="B134" t="s">
        <v>131</v>
      </c>
      <c r="C134">
        <v>2.4972289999999999</v>
      </c>
      <c r="D134">
        <v>3.3702809999999999</v>
      </c>
      <c r="E134">
        <f t="shared" si="2"/>
        <v>5.8675099999999993</v>
      </c>
    </row>
    <row r="135" spans="1:5" x14ac:dyDescent="0.2">
      <c r="A135" t="s">
        <v>424</v>
      </c>
      <c r="B135" t="s">
        <v>425</v>
      </c>
      <c r="C135">
        <v>2.5464380000000002</v>
      </c>
      <c r="D135">
        <v>3.3174630000000001</v>
      </c>
      <c r="E135">
        <f t="shared" si="2"/>
        <v>5.8639010000000003</v>
      </c>
    </row>
    <row r="136" spans="1:5" x14ac:dyDescent="0.2">
      <c r="A136" t="s">
        <v>216</v>
      </c>
      <c r="B136" t="s">
        <v>217</v>
      </c>
      <c r="C136">
        <v>2.857742</v>
      </c>
      <c r="D136">
        <v>3.0015010000000002</v>
      </c>
      <c r="E136">
        <f t="shared" si="2"/>
        <v>5.8592430000000002</v>
      </c>
    </row>
    <row r="137" spans="1:5" x14ac:dyDescent="0.2">
      <c r="A137" t="s">
        <v>160</v>
      </c>
      <c r="B137" t="s">
        <v>161</v>
      </c>
      <c r="C137">
        <v>2.6579830000000002</v>
      </c>
      <c r="D137">
        <v>3.2011780000000001</v>
      </c>
      <c r="E137">
        <f t="shared" si="2"/>
        <v>5.8591610000000003</v>
      </c>
    </row>
    <row r="138" spans="1:5" x14ac:dyDescent="0.2">
      <c r="A138" t="s">
        <v>426</v>
      </c>
      <c r="B138" t="s">
        <v>427</v>
      </c>
      <c r="C138">
        <v>2.4523320000000002</v>
      </c>
      <c r="D138">
        <v>3.3992580000000001</v>
      </c>
      <c r="E138">
        <f t="shared" si="2"/>
        <v>5.8515899999999998</v>
      </c>
    </row>
    <row r="139" spans="1:5" x14ac:dyDescent="0.2">
      <c r="A139" t="s">
        <v>428</v>
      </c>
      <c r="B139" t="s">
        <v>429</v>
      </c>
      <c r="C139">
        <v>2.0831789999999999</v>
      </c>
      <c r="D139">
        <v>3.7302300000000002</v>
      </c>
      <c r="E139">
        <f t="shared" si="2"/>
        <v>5.813409</v>
      </c>
    </row>
    <row r="140" spans="1:5" x14ac:dyDescent="0.2">
      <c r="A140" t="s">
        <v>430</v>
      </c>
      <c r="B140" t="s">
        <v>431</v>
      </c>
      <c r="C140">
        <v>2.263245</v>
      </c>
      <c r="D140">
        <v>3.5023420000000001</v>
      </c>
      <c r="E140">
        <f t="shared" si="2"/>
        <v>5.765587</v>
      </c>
    </row>
    <row r="141" spans="1:5" x14ac:dyDescent="0.2">
      <c r="A141" t="s">
        <v>204</v>
      </c>
      <c r="B141" t="s">
        <v>205</v>
      </c>
      <c r="C141">
        <v>2.7931050000000002</v>
      </c>
      <c r="D141">
        <v>2.9620700000000002</v>
      </c>
      <c r="E141">
        <f t="shared" si="2"/>
        <v>5.7551750000000004</v>
      </c>
    </row>
    <row r="142" spans="1:5" x14ac:dyDescent="0.2">
      <c r="A142" t="s">
        <v>432</v>
      </c>
      <c r="B142" t="s">
        <v>433</v>
      </c>
      <c r="C142">
        <v>3.0792069999999998</v>
      </c>
      <c r="D142">
        <v>2.6657519999999999</v>
      </c>
      <c r="E142">
        <f t="shared" si="2"/>
        <v>5.7449589999999997</v>
      </c>
    </row>
    <row r="143" spans="1:5" x14ac:dyDescent="0.2">
      <c r="A143" t="s">
        <v>434</v>
      </c>
      <c r="B143" t="s">
        <v>435</v>
      </c>
      <c r="C143">
        <v>2.9581</v>
      </c>
      <c r="D143">
        <v>2.7832910000000002</v>
      </c>
      <c r="E143">
        <f t="shared" si="2"/>
        <v>5.7413910000000001</v>
      </c>
    </row>
    <row r="144" spans="1:5" x14ac:dyDescent="0.2">
      <c r="A144" t="s">
        <v>436</v>
      </c>
      <c r="B144" t="s">
        <v>437</v>
      </c>
      <c r="C144">
        <v>2.284869</v>
      </c>
      <c r="D144">
        <v>3.4396529999999998</v>
      </c>
      <c r="E144">
        <f t="shared" si="2"/>
        <v>5.7245220000000003</v>
      </c>
    </row>
    <row r="145" spans="1:5" x14ac:dyDescent="0.2">
      <c r="A145" t="s">
        <v>212</v>
      </c>
      <c r="B145" t="s">
        <v>213</v>
      </c>
      <c r="C145">
        <v>2.4412180000000001</v>
      </c>
      <c r="D145">
        <v>3.2746689999999998</v>
      </c>
      <c r="E145">
        <f t="shared" si="2"/>
        <v>5.7158870000000004</v>
      </c>
    </row>
    <row r="146" spans="1:5" x14ac:dyDescent="0.2">
      <c r="A146" t="s">
        <v>254</v>
      </c>
      <c r="B146" t="s">
        <v>255</v>
      </c>
      <c r="C146">
        <v>2.5936409999999999</v>
      </c>
      <c r="D146">
        <v>3.1038290000000002</v>
      </c>
      <c r="E146">
        <f t="shared" si="2"/>
        <v>5.69747</v>
      </c>
    </row>
    <row r="147" spans="1:5" x14ac:dyDescent="0.2">
      <c r="A147" t="s">
        <v>268</v>
      </c>
      <c r="B147" t="s">
        <v>269</v>
      </c>
      <c r="C147">
        <v>2.1836769999999999</v>
      </c>
      <c r="D147">
        <v>3.473258</v>
      </c>
      <c r="E147">
        <f t="shared" si="2"/>
        <v>5.6569349999999998</v>
      </c>
    </row>
    <row r="148" spans="1:5" x14ac:dyDescent="0.2">
      <c r="A148" t="s">
        <v>438</v>
      </c>
      <c r="B148" t="s">
        <v>439</v>
      </c>
      <c r="C148">
        <v>2.4438979999999999</v>
      </c>
      <c r="D148">
        <v>3.2070280000000002</v>
      </c>
      <c r="E148">
        <f t="shared" si="2"/>
        <v>5.6509260000000001</v>
      </c>
    </row>
    <row r="149" spans="1:5" x14ac:dyDescent="0.2">
      <c r="A149" t="s">
        <v>196</v>
      </c>
      <c r="B149" t="s">
        <v>197</v>
      </c>
      <c r="C149">
        <v>3.0300889999999998</v>
      </c>
      <c r="D149">
        <v>2.576648</v>
      </c>
      <c r="E149">
        <f t="shared" si="2"/>
        <v>5.6067369999999999</v>
      </c>
    </row>
    <row r="150" spans="1:5" x14ac:dyDescent="0.2">
      <c r="A150" t="s">
        <v>224</v>
      </c>
      <c r="B150" t="s">
        <v>225</v>
      </c>
      <c r="C150">
        <v>2.866295</v>
      </c>
      <c r="D150">
        <v>2.70322</v>
      </c>
      <c r="E150">
        <f t="shared" si="2"/>
        <v>5.569515</v>
      </c>
    </row>
    <row r="151" spans="1:5" x14ac:dyDescent="0.2">
      <c r="A151" t="s">
        <v>192</v>
      </c>
      <c r="B151" t="s">
        <v>193</v>
      </c>
      <c r="C151">
        <v>2.8555510000000002</v>
      </c>
      <c r="D151">
        <v>2.6987169999999998</v>
      </c>
      <c r="E151">
        <f t="shared" si="2"/>
        <v>5.5542680000000004</v>
      </c>
    </row>
    <row r="152" spans="1:5" x14ac:dyDescent="0.2">
      <c r="A152" t="s">
        <v>440</v>
      </c>
      <c r="B152" t="s">
        <v>441</v>
      </c>
      <c r="C152">
        <v>1.9663200000000001</v>
      </c>
      <c r="D152">
        <v>3.56175</v>
      </c>
      <c r="E152">
        <f t="shared" si="2"/>
        <v>5.5280699999999996</v>
      </c>
    </row>
    <row r="153" spans="1:5" x14ac:dyDescent="0.2">
      <c r="A153" t="s">
        <v>442</v>
      </c>
      <c r="B153" t="s">
        <v>443</v>
      </c>
      <c r="C153">
        <v>2.124063</v>
      </c>
      <c r="D153">
        <v>3.4027639999999999</v>
      </c>
      <c r="E153">
        <f t="shared" si="2"/>
        <v>5.5268269999999999</v>
      </c>
    </row>
    <row r="154" spans="1:5" x14ac:dyDescent="0.2">
      <c r="A154" t="s">
        <v>444</v>
      </c>
      <c r="B154" t="s">
        <v>445</v>
      </c>
      <c r="C154">
        <v>2.909427</v>
      </c>
      <c r="D154">
        <v>2.5971030000000002</v>
      </c>
      <c r="E154">
        <f t="shared" si="2"/>
        <v>5.5065299999999997</v>
      </c>
    </row>
    <row r="155" spans="1:5" x14ac:dyDescent="0.2">
      <c r="A155" t="s">
        <v>446</v>
      </c>
      <c r="B155" t="s">
        <v>447</v>
      </c>
      <c r="C155">
        <v>2.2456779999999998</v>
      </c>
      <c r="D155">
        <v>3.2466010000000001</v>
      </c>
      <c r="E155">
        <f t="shared" si="2"/>
        <v>5.4922789999999999</v>
      </c>
    </row>
    <row r="156" spans="1:5" x14ac:dyDescent="0.2">
      <c r="A156" t="s">
        <v>448</v>
      </c>
      <c r="B156" t="s">
        <v>449</v>
      </c>
      <c r="C156">
        <v>2.2190599999999998</v>
      </c>
      <c r="D156">
        <v>3.242499</v>
      </c>
      <c r="E156">
        <f t="shared" si="2"/>
        <v>5.4615589999999994</v>
      </c>
    </row>
    <row r="157" spans="1:5" x14ac:dyDescent="0.2">
      <c r="A157" t="s">
        <v>450</v>
      </c>
      <c r="B157" t="s">
        <v>451</v>
      </c>
      <c r="C157">
        <v>1.9849540000000001</v>
      </c>
      <c r="D157">
        <v>3.4579900000000001</v>
      </c>
      <c r="E157">
        <f t="shared" si="2"/>
        <v>5.4429440000000007</v>
      </c>
    </row>
    <row r="158" spans="1:5" x14ac:dyDescent="0.2">
      <c r="A158" t="s">
        <v>452</v>
      </c>
      <c r="B158" t="s">
        <v>453</v>
      </c>
      <c r="C158">
        <v>2.3286639999999998</v>
      </c>
      <c r="D158">
        <v>3.1059389999999998</v>
      </c>
      <c r="E158">
        <f t="shared" si="2"/>
        <v>5.4346029999999992</v>
      </c>
    </row>
    <row r="159" spans="1:5" x14ac:dyDescent="0.2">
      <c r="A159" t="s">
        <v>270</v>
      </c>
      <c r="B159" t="s">
        <v>271</v>
      </c>
      <c r="C159">
        <v>2.3532099999999998</v>
      </c>
      <c r="D159">
        <v>3.0702389999999999</v>
      </c>
      <c r="E159">
        <f t="shared" si="2"/>
        <v>5.4234489999999997</v>
      </c>
    </row>
    <row r="160" spans="1:5" x14ac:dyDescent="0.2">
      <c r="A160" t="s">
        <v>116</v>
      </c>
      <c r="B160" t="s">
        <v>117</v>
      </c>
      <c r="C160">
        <v>2.9358930000000001</v>
      </c>
      <c r="D160">
        <v>2.485115</v>
      </c>
      <c r="E160">
        <f t="shared" si="2"/>
        <v>5.4210080000000005</v>
      </c>
    </row>
    <row r="161" spans="1:5" x14ac:dyDescent="0.2">
      <c r="A161" t="s">
        <v>278</v>
      </c>
      <c r="B161" t="s">
        <v>279</v>
      </c>
      <c r="C161">
        <v>2.205924</v>
      </c>
      <c r="D161">
        <v>3.2082280000000001</v>
      </c>
      <c r="E161">
        <f t="shared" si="2"/>
        <v>5.4141519999999996</v>
      </c>
    </row>
    <row r="162" spans="1:5" x14ac:dyDescent="0.2">
      <c r="A162" t="s">
        <v>454</v>
      </c>
      <c r="B162" t="s">
        <v>455</v>
      </c>
      <c r="C162">
        <v>2.0929180000000001</v>
      </c>
      <c r="D162">
        <v>3.2933590000000001</v>
      </c>
      <c r="E162">
        <f t="shared" si="2"/>
        <v>5.3862769999999998</v>
      </c>
    </row>
    <row r="163" spans="1:5" x14ac:dyDescent="0.2">
      <c r="A163" t="s">
        <v>296</v>
      </c>
      <c r="B163" t="s">
        <v>297</v>
      </c>
      <c r="C163">
        <v>1.90985</v>
      </c>
      <c r="D163">
        <v>3.4316140000000002</v>
      </c>
      <c r="E163">
        <f t="shared" si="2"/>
        <v>5.3414640000000002</v>
      </c>
    </row>
    <row r="164" spans="1:5" x14ac:dyDescent="0.2">
      <c r="A164" t="s">
        <v>456</v>
      </c>
      <c r="B164" t="s">
        <v>457</v>
      </c>
      <c r="C164">
        <v>1.7883929999999999</v>
      </c>
      <c r="D164">
        <v>3.4517570000000002</v>
      </c>
      <c r="E164">
        <f t="shared" si="2"/>
        <v>5.2401499999999999</v>
      </c>
    </row>
    <row r="165" spans="1:5" x14ac:dyDescent="0.2">
      <c r="A165" t="s">
        <v>458</v>
      </c>
      <c r="B165" t="s">
        <v>459</v>
      </c>
      <c r="C165">
        <v>3.0091679999999998</v>
      </c>
      <c r="D165">
        <v>2.2106300000000001</v>
      </c>
      <c r="E165">
        <f t="shared" si="2"/>
        <v>5.2197979999999999</v>
      </c>
    </row>
    <row r="166" spans="1:5" x14ac:dyDescent="0.2">
      <c r="A166" t="s">
        <v>460</v>
      </c>
      <c r="B166" t="s">
        <v>461</v>
      </c>
      <c r="C166">
        <v>1.964842</v>
      </c>
      <c r="D166">
        <v>3.2346010000000001</v>
      </c>
      <c r="E166">
        <f t="shared" si="2"/>
        <v>5.1994430000000005</v>
      </c>
    </row>
    <row r="167" spans="1:5" x14ac:dyDescent="0.2">
      <c r="A167" t="s">
        <v>32</v>
      </c>
      <c r="B167" t="s">
        <v>33</v>
      </c>
      <c r="C167">
        <v>2.9489369999999999</v>
      </c>
      <c r="D167">
        <v>2.2407249999999999</v>
      </c>
      <c r="E167">
        <f t="shared" si="2"/>
        <v>5.1896620000000002</v>
      </c>
    </row>
    <row r="168" spans="1:5" x14ac:dyDescent="0.2">
      <c r="A168" t="s">
        <v>462</v>
      </c>
      <c r="B168" t="s">
        <v>463</v>
      </c>
      <c r="C168">
        <v>2.3651040000000001</v>
      </c>
      <c r="D168">
        <v>2.8157320000000001</v>
      </c>
      <c r="E168">
        <f t="shared" si="2"/>
        <v>5.1808360000000002</v>
      </c>
    </row>
    <row r="169" spans="1:5" x14ac:dyDescent="0.2">
      <c r="A169" t="s">
        <v>464</v>
      </c>
      <c r="B169" t="s">
        <v>465</v>
      </c>
      <c r="C169">
        <v>2.1062810000000001</v>
      </c>
      <c r="D169">
        <v>3.0279690000000001</v>
      </c>
      <c r="E169">
        <f t="shared" si="2"/>
        <v>5.1342499999999998</v>
      </c>
    </row>
    <row r="170" spans="1:5" x14ac:dyDescent="0.2">
      <c r="A170" t="s">
        <v>218</v>
      </c>
      <c r="B170" t="s">
        <v>219</v>
      </c>
      <c r="C170">
        <v>2.0462120000000001</v>
      </c>
      <c r="D170">
        <v>3.026675</v>
      </c>
      <c r="E170">
        <f t="shared" si="2"/>
        <v>5.0728869999999997</v>
      </c>
    </row>
    <row r="171" spans="1:5" x14ac:dyDescent="0.2">
      <c r="A171" t="s">
        <v>466</v>
      </c>
      <c r="B171" t="s">
        <v>467</v>
      </c>
      <c r="C171">
        <v>1.9530419999999999</v>
      </c>
      <c r="D171">
        <v>3.0970230000000001</v>
      </c>
      <c r="E171">
        <f t="shared" si="2"/>
        <v>5.050065</v>
      </c>
    </row>
    <row r="172" spans="1:5" x14ac:dyDescent="0.2">
      <c r="A172" t="s">
        <v>468</v>
      </c>
      <c r="B172" t="s">
        <v>469</v>
      </c>
      <c r="C172">
        <v>3.0465260000000001</v>
      </c>
      <c r="D172">
        <v>2.0030619999999999</v>
      </c>
      <c r="E172">
        <f t="shared" si="2"/>
        <v>5.049588</v>
      </c>
    </row>
    <row r="173" spans="1:5" x14ac:dyDescent="0.2">
      <c r="A173" t="s">
        <v>316</v>
      </c>
      <c r="B173" t="s">
        <v>317</v>
      </c>
      <c r="C173">
        <v>2.2835960000000002</v>
      </c>
      <c r="D173">
        <v>2.736869</v>
      </c>
      <c r="E173">
        <f t="shared" si="2"/>
        <v>5.0204649999999997</v>
      </c>
    </row>
    <row r="174" spans="1:5" x14ac:dyDescent="0.2">
      <c r="A174" t="s">
        <v>332</v>
      </c>
      <c r="B174" t="s">
        <v>333</v>
      </c>
      <c r="C174">
        <v>2.0698400000000001</v>
      </c>
      <c r="D174">
        <v>2.9393159999999998</v>
      </c>
      <c r="E174">
        <f t="shared" si="2"/>
        <v>5.0091559999999999</v>
      </c>
    </row>
    <row r="175" spans="1:5" x14ac:dyDescent="0.2">
      <c r="A175" t="s">
        <v>252</v>
      </c>
      <c r="B175" t="s">
        <v>253</v>
      </c>
      <c r="C175">
        <v>3.5841210000000001</v>
      </c>
      <c r="D175">
        <v>1.410812</v>
      </c>
      <c r="E175">
        <f t="shared" si="2"/>
        <v>4.9949329999999996</v>
      </c>
    </row>
    <row r="176" spans="1:5" x14ac:dyDescent="0.2">
      <c r="A176" t="s">
        <v>322</v>
      </c>
      <c r="B176" t="s">
        <v>323</v>
      </c>
      <c r="C176">
        <v>0.89755019999999996</v>
      </c>
      <c r="D176">
        <v>4.0872549999999999</v>
      </c>
      <c r="E176">
        <f t="shared" si="2"/>
        <v>4.9848052000000003</v>
      </c>
    </row>
    <row r="177" spans="1:5" x14ac:dyDescent="0.2">
      <c r="A177" t="s">
        <v>470</v>
      </c>
      <c r="B177" t="s">
        <v>471</v>
      </c>
      <c r="C177">
        <v>2.0211600000000001</v>
      </c>
      <c r="D177">
        <v>2.9628570000000001</v>
      </c>
      <c r="E177">
        <f t="shared" si="2"/>
        <v>4.9840169999999997</v>
      </c>
    </row>
    <row r="178" spans="1:5" x14ac:dyDescent="0.2">
      <c r="A178" t="s">
        <v>472</v>
      </c>
      <c r="B178" t="s">
        <v>473</v>
      </c>
      <c r="C178">
        <v>1.895923</v>
      </c>
      <c r="D178">
        <v>3.0641929999999999</v>
      </c>
      <c r="E178">
        <f t="shared" si="2"/>
        <v>4.9601160000000002</v>
      </c>
    </row>
    <row r="179" spans="1:5" x14ac:dyDescent="0.2">
      <c r="A179" t="s">
        <v>214</v>
      </c>
      <c r="B179" t="s">
        <v>215</v>
      </c>
      <c r="C179">
        <v>2.1020530000000002</v>
      </c>
      <c r="D179">
        <v>2.8425940000000001</v>
      </c>
      <c r="E179">
        <f t="shared" si="2"/>
        <v>4.9446469999999998</v>
      </c>
    </row>
    <row r="180" spans="1:5" x14ac:dyDescent="0.2">
      <c r="A180" t="s">
        <v>222</v>
      </c>
      <c r="B180" t="s">
        <v>223</v>
      </c>
      <c r="C180">
        <v>2.0453380000000001</v>
      </c>
      <c r="D180">
        <v>2.8902519999999998</v>
      </c>
      <c r="E180">
        <f t="shared" si="2"/>
        <v>4.9355899999999995</v>
      </c>
    </row>
    <row r="181" spans="1:5" x14ac:dyDescent="0.2">
      <c r="A181" t="s">
        <v>274</v>
      </c>
      <c r="B181" t="s">
        <v>275</v>
      </c>
      <c r="C181">
        <v>2.0047890000000002</v>
      </c>
      <c r="D181">
        <v>2.9013110000000002</v>
      </c>
      <c r="E181">
        <f t="shared" si="2"/>
        <v>4.9061000000000003</v>
      </c>
    </row>
    <row r="182" spans="1:5" x14ac:dyDescent="0.2">
      <c r="A182" t="s">
        <v>474</v>
      </c>
      <c r="B182" t="s">
        <v>475</v>
      </c>
      <c r="C182">
        <v>1.0317480000000001</v>
      </c>
      <c r="D182">
        <v>3.8640080000000001</v>
      </c>
      <c r="E182">
        <f t="shared" si="2"/>
        <v>4.8957560000000004</v>
      </c>
    </row>
    <row r="183" spans="1:5" x14ac:dyDescent="0.2">
      <c r="A183" t="s">
        <v>298</v>
      </c>
      <c r="B183" t="s">
        <v>299</v>
      </c>
      <c r="C183">
        <v>1.9514389999999999</v>
      </c>
      <c r="D183">
        <v>2.8971140000000002</v>
      </c>
      <c r="E183">
        <f t="shared" si="2"/>
        <v>4.8485529999999999</v>
      </c>
    </row>
    <row r="184" spans="1:5" x14ac:dyDescent="0.2">
      <c r="A184" t="s">
        <v>286</v>
      </c>
      <c r="B184" t="s">
        <v>287</v>
      </c>
      <c r="C184">
        <v>2.6845940000000001</v>
      </c>
      <c r="D184">
        <v>2.1568200000000002</v>
      </c>
      <c r="E184">
        <f t="shared" si="2"/>
        <v>4.8414140000000003</v>
      </c>
    </row>
    <row r="185" spans="1:5" x14ac:dyDescent="0.2">
      <c r="A185" t="s">
        <v>166</v>
      </c>
      <c r="B185" t="s">
        <v>167</v>
      </c>
      <c r="C185">
        <v>1.125453</v>
      </c>
      <c r="D185">
        <v>3.7092079999999998</v>
      </c>
      <c r="E185">
        <f t="shared" si="2"/>
        <v>4.8346609999999997</v>
      </c>
    </row>
    <row r="186" spans="1:5" x14ac:dyDescent="0.2">
      <c r="A186" t="s">
        <v>476</v>
      </c>
      <c r="B186" t="s">
        <v>477</v>
      </c>
      <c r="C186">
        <v>1.830945</v>
      </c>
      <c r="D186">
        <v>2.9592619999999998</v>
      </c>
      <c r="E186">
        <f t="shared" si="2"/>
        <v>4.7902069999999997</v>
      </c>
    </row>
    <row r="187" spans="1:5" x14ac:dyDescent="0.2">
      <c r="A187" t="s">
        <v>478</v>
      </c>
      <c r="B187" t="s">
        <v>479</v>
      </c>
      <c r="C187">
        <v>2.1256179999999998</v>
      </c>
      <c r="D187">
        <v>2.6640139999999999</v>
      </c>
      <c r="E187">
        <f t="shared" si="2"/>
        <v>4.7896319999999992</v>
      </c>
    </row>
    <row r="188" spans="1:5" x14ac:dyDescent="0.2">
      <c r="A188" t="s">
        <v>480</v>
      </c>
      <c r="B188" t="s">
        <v>481</v>
      </c>
      <c r="C188">
        <v>1.920712</v>
      </c>
      <c r="D188">
        <v>2.840319</v>
      </c>
      <c r="E188">
        <f t="shared" si="2"/>
        <v>4.761031</v>
      </c>
    </row>
    <row r="189" spans="1:5" x14ac:dyDescent="0.2">
      <c r="A189" t="s">
        <v>482</v>
      </c>
      <c r="B189" t="s">
        <v>483</v>
      </c>
      <c r="C189">
        <v>2.2139380000000002</v>
      </c>
      <c r="D189">
        <v>2.514491</v>
      </c>
      <c r="E189">
        <f t="shared" si="2"/>
        <v>4.7284290000000002</v>
      </c>
    </row>
    <row r="190" spans="1:5" x14ac:dyDescent="0.2">
      <c r="A190" t="s">
        <v>250</v>
      </c>
      <c r="B190" t="s">
        <v>251</v>
      </c>
      <c r="C190">
        <v>2.9019189999999999</v>
      </c>
      <c r="D190">
        <v>1.8084370000000001</v>
      </c>
      <c r="E190">
        <f t="shared" si="2"/>
        <v>4.710356</v>
      </c>
    </row>
    <row r="191" spans="1:5" x14ac:dyDescent="0.2">
      <c r="A191" t="s">
        <v>484</v>
      </c>
      <c r="B191" t="s">
        <v>485</v>
      </c>
      <c r="C191">
        <v>2.2347459999999999</v>
      </c>
      <c r="D191">
        <v>2.4448910000000001</v>
      </c>
      <c r="E191">
        <f t="shared" si="2"/>
        <v>4.6796369999999996</v>
      </c>
    </row>
    <row r="192" spans="1:5" x14ac:dyDescent="0.2">
      <c r="A192" t="s">
        <v>486</v>
      </c>
      <c r="B192" t="s">
        <v>487</v>
      </c>
      <c r="C192">
        <v>1.434401</v>
      </c>
      <c r="D192">
        <v>3.2405879999999998</v>
      </c>
      <c r="E192">
        <f t="shared" si="2"/>
        <v>4.6749890000000001</v>
      </c>
    </row>
    <row r="193" spans="1:5" x14ac:dyDescent="0.2">
      <c r="A193" t="s">
        <v>184</v>
      </c>
      <c r="B193" t="s">
        <v>185</v>
      </c>
      <c r="C193">
        <v>1.56511</v>
      </c>
      <c r="D193">
        <v>3.1094210000000002</v>
      </c>
      <c r="E193">
        <f t="shared" si="2"/>
        <v>4.674531</v>
      </c>
    </row>
    <row r="194" spans="1:5" x14ac:dyDescent="0.2">
      <c r="A194" t="s">
        <v>488</v>
      </c>
      <c r="B194" t="s">
        <v>489</v>
      </c>
      <c r="C194">
        <v>2.1629830000000001</v>
      </c>
      <c r="D194">
        <v>2.49769</v>
      </c>
      <c r="E194">
        <f t="shared" si="2"/>
        <v>4.6606730000000001</v>
      </c>
    </row>
    <row r="195" spans="1:5" x14ac:dyDescent="0.2">
      <c r="A195" t="s">
        <v>328</v>
      </c>
      <c r="B195" t="s">
        <v>329</v>
      </c>
      <c r="C195">
        <v>1.8573440000000001</v>
      </c>
      <c r="D195">
        <v>2.790559</v>
      </c>
      <c r="E195">
        <f t="shared" si="2"/>
        <v>4.6479030000000003</v>
      </c>
    </row>
    <row r="196" spans="1:5" x14ac:dyDescent="0.2">
      <c r="A196" t="s">
        <v>490</v>
      </c>
      <c r="B196" t="s">
        <v>491</v>
      </c>
      <c r="C196">
        <v>1.9430590000000001</v>
      </c>
      <c r="D196">
        <v>2.6970320000000001</v>
      </c>
      <c r="E196">
        <f t="shared" ref="E196:E259" si="3">D196+C196</f>
        <v>4.640091</v>
      </c>
    </row>
    <row r="197" spans="1:5" x14ac:dyDescent="0.2">
      <c r="A197" t="s">
        <v>492</v>
      </c>
      <c r="B197" t="s">
        <v>493</v>
      </c>
      <c r="C197">
        <v>1.869121</v>
      </c>
      <c r="D197">
        <v>2.7401430000000002</v>
      </c>
      <c r="E197">
        <f t="shared" si="3"/>
        <v>4.6092640000000005</v>
      </c>
    </row>
    <row r="198" spans="1:5" x14ac:dyDescent="0.2">
      <c r="A198" t="s">
        <v>494</v>
      </c>
      <c r="B198" t="s">
        <v>495</v>
      </c>
      <c r="C198">
        <v>1.715015</v>
      </c>
      <c r="D198">
        <v>2.8791699999999998</v>
      </c>
      <c r="E198">
        <f t="shared" si="3"/>
        <v>4.5941849999999995</v>
      </c>
    </row>
    <row r="199" spans="1:5" x14ac:dyDescent="0.2">
      <c r="A199" t="s">
        <v>496</v>
      </c>
      <c r="B199" t="s">
        <v>497</v>
      </c>
      <c r="C199">
        <v>2.0747800000000001</v>
      </c>
      <c r="D199">
        <v>2.5147379999999999</v>
      </c>
      <c r="E199">
        <f t="shared" si="3"/>
        <v>4.589518</v>
      </c>
    </row>
    <row r="200" spans="1:5" x14ac:dyDescent="0.2">
      <c r="A200" t="s">
        <v>312</v>
      </c>
      <c r="B200" t="s">
        <v>313</v>
      </c>
      <c r="C200">
        <v>2.2562859999999998</v>
      </c>
      <c r="D200">
        <v>2.3257560000000002</v>
      </c>
      <c r="E200">
        <f t="shared" si="3"/>
        <v>4.5820419999999995</v>
      </c>
    </row>
    <row r="201" spans="1:5" x14ac:dyDescent="0.2">
      <c r="A201" t="s">
        <v>498</v>
      </c>
      <c r="B201" t="s">
        <v>499</v>
      </c>
      <c r="C201">
        <v>1.7812760000000001</v>
      </c>
      <c r="D201">
        <v>2.7097169999999999</v>
      </c>
      <c r="E201">
        <f t="shared" si="3"/>
        <v>4.4909929999999996</v>
      </c>
    </row>
    <row r="202" spans="1:5" x14ac:dyDescent="0.2">
      <c r="A202" t="s">
        <v>500</v>
      </c>
      <c r="B202" t="s">
        <v>501</v>
      </c>
      <c r="C202">
        <v>2.493827</v>
      </c>
      <c r="D202">
        <v>1.9914270000000001</v>
      </c>
      <c r="E202">
        <f t="shared" si="3"/>
        <v>4.4852540000000003</v>
      </c>
    </row>
    <row r="203" spans="1:5" x14ac:dyDescent="0.2">
      <c r="A203" t="s">
        <v>502</v>
      </c>
      <c r="B203" t="s">
        <v>503</v>
      </c>
      <c r="C203">
        <v>1.4756039999999999</v>
      </c>
      <c r="D203">
        <v>2.9497559999999998</v>
      </c>
      <c r="E203">
        <f t="shared" si="3"/>
        <v>4.4253599999999995</v>
      </c>
    </row>
    <row r="204" spans="1:5" x14ac:dyDescent="0.2">
      <c r="A204" t="s">
        <v>504</v>
      </c>
      <c r="B204" t="s">
        <v>505</v>
      </c>
      <c r="C204">
        <v>1.6993739999999999</v>
      </c>
      <c r="D204">
        <v>2.724612</v>
      </c>
      <c r="E204">
        <f t="shared" si="3"/>
        <v>4.4239860000000002</v>
      </c>
    </row>
    <row r="205" spans="1:5" x14ac:dyDescent="0.2">
      <c r="A205" t="s">
        <v>506</v>
      </c>
      <c r="B205" t="s">
        <v>507</v>
      </c>
      <c r="C205">
        <v>2.5399530000000001</v>
      </c>
      <c r="D205">
        <v>1.8750370000000001</v>
      </c>
      <c r="E205">
        <f t="shared" si="3"/>
        <v>4.4149900000000004</v>
      </c>
    </row>
    <row r="206" spans="1:5" x14ac:dyDescent="0.2">
      <c r="A206" t="s">
        <v>284</v>
      </c>
      <c r="B206" t="s">
        <v>285</v>
      </c>
      <c r="C206">
        <v>2.3022900000000002</v>
      </c>
      <c r="D206">
        <v>2.0657019999999999</v>
      </c>
      <c r="E206">
        <f t="shared" si="3"/>
        <v>4.3679920000000001</v>
      </c>
    </row>
    <row r="207" spans="1:5" x14ac:dyDescent="0.2">
      <c r="A207" t="s">
        <v>508</v>
      </c>
      <c r="B207" t="s">
        <v>509</v>
      </c>
      <c r="C207">
        <v>1.5453749999999999</v>
      </c>
      <c r="D207">
        <v>2.7951579999999998</v>
      </c>
      <c r="E207">
        <f t="shared" si="3"/>
        <v>4.3405329999999998</v>
      </c>
    </row>
    <row r="208" spans="1:5" x14ac:dyDescent="0.2">
      <c r="A208" t="s">
        <v>510</v>
      </c>
      <c r="B208" t="s">
        <v>511</v>
      </c>
      <c r="C208">
        <v>1.682663</v>
      </c>
      <c r="D208">
        <v>2.6262910000000002</v>
      </c>
      <c r="E208">
        <f t="shared" si="3"/>
        <v>4.308954</v>
      </c>
    </row>
    <row r="209" spans="1:5" x14ac:dyDescent="0.2">
      <c r="A209" t="s">
        <v>512</v>
      </c>
      <c r="B209" t="s">
        <v>513</v>
      </c>
      <c r="C209">
        <v>1.5278210000000001</v>
      </c>
      <c r="D209">
        <v>2.7783329999999999</v>
      </c>
      <c r="E209">
        <f t="shared" si="3"/>
        <v>4.3061540000000003</v>
      </c>
    </row>
    <row r="210" spans="1:5" x14ac:dyDescent="0.2">
      <c r="A210" t="s">
        <v>514</v>
      </c>
      <c r="B210" t="s">
        <v>515</v>
      </c>
      <c r="C210">
        <v>1.61744</v>
      </c>
      <c r="D210">
        <v>2.680752</v>
      </c>
      <c r="E210">
        <f t="shared" si="3"/>
        <v>4.2981920000000002</v>
      </c>
    </row>
    <row r="211" spans="1:5" x14ac:dyDescent="0.2">
      <c r="A211" t="s">
        <v>516</v>
      </c>
      <c r="B211" t="s">
        <v>517</v>
      </c>
      <c r="C211">
        <v>2.9517370000000001</v>
      </c>
      <c r="D211">
        <v>1.324816</v>
      </c>
      <c r="E211">
        <f t="shared" si="3"/>
        <v>4.2765529999999998</v>
      </c>
    </row>
    <row r="212" spans="1:5" x14ac:dyDescent="0.2">
      <c r="A212" t="s">
        <v>258</v>
      </c>
      <c r="B212" t="s">
        <v>259</v>
      </c>
      <c r="C212">
        <v>1.965433</v>
      </c>
      <c r="D212">
        <v>2.3000219999999998</v>
      </c>
      <c r="E212">
        <f t="shared" si="3"/>
        <v>4.2654549999999993</v>
      </c>
    </row>
    <row r="213" spans="1:5" x14ac:dyDescent="0.2">
      <c r="A213" t="s">
        <v>518</v>
      </c>
      <c r="B213" t="s">
        <v>519</v>
      </c>
      <c r="C213">
        <v>1.9251640000000001</v>
      </c>
      <c r="D213">
        <v>2.336792</v>
      </c>
      <c r="E213">
        <f t="shared" si="3"/>
        <v>4.2619559999999996</v>
      </c>
    </row>
    <row r="214" spans="1:5" x14ac:dyDescent="0.2">
      <c r="A214" t="s">
        <v>520</v>
      </c>
      <c r="B214" t="s">
        <v>521</v>
      </c>
      <c r="C214">
        <v>1.3789549999999999</v>
      </c>
      <c r="D214">
        <v>2.8578869999999998</v>
      </c>
      <c r="E214">
        <f t="shared" si="3"/>
        <v>4.2368419999999993</v>
      </c>
    </row>
    <row r="215" spans="1:5" x14ac:dyDescent="0.2">
      <c r="A215" t="s">
        <v>522</v>
      </c>
      <c r="B215" t="s">
        <v>523</v>
      </c>
      <c r="C215">
        <v>1.8567070000000001</v>
      </c>
      <c r="D215">
        <v>2.3646820000000002</v>
      </c>
      <c r="E215">
        <f t="shared" si="3"/>
        <v>4.2213890000000003</v>
      </c>
    </row>
    <row r="216" spans="1:5" x14ac:dyDescent="0.2">
      <c r="A216" t="s">
        <v>524</v>
      </c>
      <c r="B216" t="s">
        <v>525</v>
      </c>
      <c r="C216">
        <v>1.5591980000000001</v>
      </c>
      <c r="D216">
        <v>2.6213109999999999</v>
      </c>
      <c r="E216">
        <f t="shared" si="3"/>
        <v>4.1805089999999998</v>
      </c>
    </row>
    <row r="217" spans="1:5" x14ac:dyDescent="0.2">
      <c r="A217" t="s">
        <v>320</v>
      </c>
      <c r="B217" t="s">
        <v>321</v>
      </c>
      <c r="C217">
        <v>1.3116190000000001</v>
      </c>
      <c r="D217">
        <v>2.8500640000000002</v>
      </c>
      <c r="E217">
        <f t="shared" si="3"/>
        <v>4.161683</v>
      </c>
    </row>
    <row r="218" spans="1:5" x14ac:dyDescent="0.2">
      <c r="A218" t="s">
        <v>526</v>
      </c>
      <c r="B218" t="s">
        <v>527</v>
      </c>
      <c r="C218">
        <v>1.7012830000000001</v>
      </c>
      <c r="D218">
        <v>2.454901</v>
      </c>
      <c r="E218">
        <f t="shared" si="3"/>
        <v>4.1561839999999997</v>
      </c>
    </row>
    <row r="219" spans="1:5" x14ac:dyDescent="0.2">
      <c r="A219" t="s">
        <v>528</v>
      </c>
      <c r="B219" t="s">
        <v>529</v>
      </c>
      <c r="C219">
        <v>1.7685439999999999</v>
      </c>
      <c r="D219">
        <v>2.3740000000000001</v>
      </c>
      <c r="E219">
        <f t="shared" si="3"/>
        <v>4.142544</v>
      </c>
    </row>
    <row r="220" spans="1:5" x14ac:dyDescent="0.2">
      <c r="A220" t="s">
        <v>530</v>
      </c>
      <c r="B220" t="s">
        <v>531</v>
      </c>
      <c r="C220">
        <v>1.5539499999999999</v>
      </c>
      <c r="D220">
        <v>2.5687519999999999</v>
      </c>
      <c r="E220">
        <f t="shared" si="3"/>
        <v>4.1227020000000003</v>
      </c>
    </row>
    <row r="221" spans="1:5" x14ac:dyDescent="0.2">
      <c r="A221" t="s">
        <v>532</v>
      </c>
      <c r="B221" t="s">
        <v>533</v>
      </c>
      <c r="C221">
        <v>1.99505</v>
      </c>
      <c r="D221">
        <v>2.1096699999999999</v>
      </c>
      <c r="E221">
        <f t="shared" si="3"/>
        <v>4.1047200000000004</v>
      </c>
    </row>
    <row r="222" spans="1:5" x14ac:dyDescent="0.2">
      <c r="A222" t="s">
        <v>534</v>
      </c>
      <c r="B222" t="s">
        <v>535</v>
      </c>
      <c r="C222">
        <v>3.5023309999999999</v>
      </c>
      <c r="D222">
        <v>0.57335950000000002</v>
      </c>
      <c r="E222">
        <f t="shared" si="3"/>
        <v>4.0756905000000003</v>
      </c>
    </row>
    <row r="223" spans="1:5" x14ac:dyDescent="0.2">
      <c r="A223" t="s">
        <v>536</v>
      </c>
      <c r="B223" t="s">
        <v>537</v>
      </c>
      <c r="C223">
        <v>1.6390009999999999</v>
      </c>
      <c r="D223">
        <v>2.4314420000000001</v>
      </c>
      <c r="E223">
        <f t="shared" si="3"/>
        <v>4.070443</v>
      </c>
    </row>
    <row r="224" spans="1:5" x14ac:dyDescent="0.2">
      <c r="A224" t="s">
        <v>342</v>
      </c>
      <c r="B224" t="s">
        <v>343</v>
      </c>
      <c r="C224">
        <v>2.064848</v>
      </c>
      <c r="D224">
        <v>1.9959659999999999</v>
      </c>
      <c r="E224">
        <f t="shared" si="3"/>
        <v>4.0608139999999997</v>
      </c>
    </row>
    <row r="225" spans="1:5" x14ac:dyDescent="0.2">
      <c r="A225" t="s">
        <v>170</v>
      </c>
      <c r="B225" t="s">
        <v>171</v>
      </c>
      <c r="C225">
        <v>1.6581429999999999</v>
      </c>
      <c r="D225">
        <v>2.3588239999999998</v>
      </c>
      <c r="E225">
        <f t="shared" si="3"/>
        <v>4.0169669999999993</v>
      </c>
    </row>
    <row r="226" spans="1:5" x14ac:dyDescent="0.2">
      <c r="A226" t="s">
        <v>314</v>
      </c>
      <c r="B226" t="s">
        <v>315</v>
      </c>
      <c r="C226">
        <v>1.743989</v>
      </c>
      <c r="D226">
        <v>2.269304</v>
      </c>
      <c r="E226">
        <f t="shared" si="3"/>
        <v>4.013293</v>
      </c>
    </row>
    <row r="227" spans="1:5" x14ac:dyDescent="0.2">
      <c r="A227" t="s">
        <v>326</v>
      </c>
      <c r="B227" t="s">
        <v>327</v>
      </c>
      <c r="C227">
        <v>1.5411680000000001</v>
      </c>
      <c r="D227">
        <v>2.4166539999999999</v>
      </c>
      <c r="E227">
        <f t="shared" si="3"/>
        <v>3.9578220000000002</v>
      </c>
    </row>
    <row r="228" spans="1:5" x14ac:dyDescent="0.2">
      <c r="A228" t="s">
        <v>318</v>
      </c>
      <c r="B228" t="s">
        <v>319</v>
      </c>
      <c r="C228">
        <v>1.9104639999999999</v>
      </c>
      <c r="D228">
        <v>2.0435859999999999</v>
      </c>
      <c r="E228">
        <f t="shared" si="3"/>
        <v>3.9540499999999996</v>
      </c>
    </row>
    <row r="229" spans="1:5" x14ac:dyDescent="0.2">
      <c r="A229" t="s">
        <v>538</v>
      </c>
      <c r="B229" t="s">
        <v>539</v>
      </c>
      <c r="C229">
        <v>2.2075809999999998</v>
      </c>
      <c r="D229">
        <v>1.727905</v>
      </c>
      <c r="E229">
        <f t="shared" si="3"/>
        <v>3.935486</v>
      </c>
    </row>
    <row r="230" spans="1:5" x14ac:dyDescent="0.2">
      <c r="A230" t="s">
        <v>540</v>
      </c>
      <c r="B230" t="s">
        <v>541</v>
      </c>
      <c r="C230">
        <v>1.6808639999999999</v>
      </c>
      <c r="D230">
        <v>2.2043659999999998</v>
      </c>
      <c r="E230">
        <f t="shared" si="3"/>
        <v>3.88523</v>
      </c>
    </row>
    <row r="231" spans="1:5" x14ac:dyDescent="0.2">
      <c r="A231" t="s">
        <v>542</v>
      </c>
      <c r="B231" t="s">
        <v>543</v>
      </c>
      <c r="C231">
        <v>1.8331740000000001</v>
      </c>
      <c r="D231">
        <v>2.0355789999999998</v>
      </c>
      <c r="E231">
        <f t="shared" si="3"/>
        <v>3.8687529999999999</v>
      </c>
    </row>
    <row r="232" spans="1:5" x14ac:dyDescent="0.2">
      <c r="A232" t="s">
        <v>544</v>
      </c>
      <c r="B232" t="s">
        <v>545</v>
      </c>
      <c r="C232">
        <v>0.98630169999999995</v>
      </c>
      <c r="D232">
        <v>2.827769</v>
      </c>
      <c r="E232">
        <f t="shared" si="3"/>
        <v>3.8140706999999998</v>
      </c>
    </row>
    <row r="233" spans="1:5" x14ac:dyDescent="0.2">
      <c r="A233" t="s">
        <v>302</v>
      </c>
      <c r="B233" t="s">
        <v>303</v>
      </c>
      <c r="C233">
        <v>1.3970910000000001</v>
      </c>
      <c r="D233">
        <v>2.411886</v>
      </c>
      <c r="E233">
        <f t="shared" si="3"/>
        <v>3.8089770000000001</v>
      </c>
    </row>
    <row r="234" spans="1:5" x14ac:dyDescent="0.2">
      <c r="A234" t="s">
        <v>546</v>
      </c>
      <c r="B234" t="s">
        <v>547</v>
      </c>
      <c r="C234">
        <v>1.766807</v>
      </c>
      <c r="D234">
        <v>2.0374729999999999</v>
      </c>
      <c r="E234">
        <f t="shared" si="3"/>
        <v>3.8042799999999999</v>
      </c>
    </row>
    <row r="235" spans="1:5" x14ac:dyDescent="0.2">
      <c r="A235" t="s">
        <v>548</v>
      </c>
      <c r="B235" t="s">
        <v>549</v>
      </c>
      <c r="C235">
        <v>0.1054098</v>
      </c>
      <c r="D235">
        <v>3.6979299999999999</v>
      </c>
      <c r="E235">
        <f t="shared" si="3"/>
        <v>3.8033397999999998</v>
      </c>
    </row>
    <row r="236" spans="1:5" x14ac:dyDescent="0.2">
      <c r="A236" t="s">
        <v>550</v>
      </c>
      <c r="B236" t="s">
        <v>551</v>
      </c>
      <c r="C236">
        <v>2.555841</v>
      </c>
      <c r="D236">
        <v>1.2422599999999999</v>
      </c>
      <c r="E236">
        <f t="shared" si="3"/>
        <v>3.7981009999999999</v>
      </c>
    </row>
    <row r="237" spans="1:5" x14ac:dyDescent="0.2">
      <c r="A237" t="s">
        <v>552</v>
      </c>
      <c r="B237" t="s">
        <v>553</v>
      </c>
      <c r="C237">
        <v>1.570511</v>
      </c>
      <c r="D237">
        <v>2.174947</v>
      </c>
      <c r="E237">
        <f t="shared" si="3"/>
        <v>3.7454580000000002</v>
      </c>
    </row>
    <row r="238" spans="1:5" x14ac:dyDescent="0.2">
      <c r="A238" t="s">
        <v>272</v>
      </c>
      <c r="B238" t="s">
        <v>273</v>
      </c>
      <c r="C238">
        <v>1.442652</v>
      </c>
      <c r="D238">
        <v>2.297396</v>
      </c>
      <c r="E238">
        <f t="shared" si="3"/>
        <v>3.7400479999999998</v>
      </c>
    </row>
    <row r="239" spans="1:5" x14ac:dyDescent="0.2">
      <c r="A239" t="s">
        <v>336</v>
      </c>
      <c r="B239" t="s">
        <v>337</v>
      </c>
      <c r="C239">
        <v>2.3452829999999998</v>
      </c>
      <c r="D239">
        <v>1.393084</v>
      </c>
      <c r="E239">
        <f t="shared" si="3"/>
        <v>3.7383669999999998</v>
      </c>
    </row>
    <row r="240" spans="1:5" x14ac:dyDescent="0.2">
      <c r="A240" t="s">
        <v>554</v>
      </c>
      <c r="B240" t="s">
        <v>555</v>
      </c>
      <c r="C240">
        <v>1.383829</v>
      </c>
      <c r="D240">
        <v>2.347839</v>
      </c>
      <c r="E240">
        <f t="shared" si="3"/>
        <v>3.731668</v>
      </c>
    </row>
    <row r="241" spans="1:5" x14ac:dyDescent="0.2">
      <c r="A241" t="s">
        <v>556</v>
      </c>
      <c r="B241" t="s">
        <v>557</v>
      </c>
      <c r="C241">
        <v>2.9030770000000001</v>
      </c>
      <c r="D241">
        <v>0.74855360000000004</v>
      </c>
      <c r="E241">
        <f t="shared" si="3"/>
        <v>3.6516306000000003</v>
      </c>
    </row>
    <row r="242" spans="1:5" x14ac:dyDescent="0.2">
      <c r="A242" t="s">
        <v>334</v>
      </c>
      <c r="B242" t="s">
        <v>335</v>
      </c>
      <c r="C242">
        <v>1.107621</v>
      </c>
      <c r="D242">
        <v>2.5389330000000001</v>
      </c>
      <c r="E242">
        <f t="shared" si="3"/>
        <v>3.6465540000000001</v>
      </c>
    </row>
    <row r="243" spans="1:5" x14ac:dyDescent="0.2">
      <c r="A243" t="s">
        <v>558</v>
      </c>
      <c r="B243" t="s">
        <v>559</v>
      </c>
      <c r="C243">
        <v>1.512985</v>
      </c>
      <c r="D243">
        <v>2.0692699999999999</v>
      </c>
      <c r="E243">
        <f t="shared" si="3"/>
        <v>3.582255</v>
      </c>
    </row>
    <row r="244" spans="1:5" x14ac:dyDescent="0.2">
      <c r="A244" t="s">
        <v>560</v>
      </c>
      <c r="B244" t="s">
        <v>561</v>
      </c>
      <c r="C244">
        <v>1.5180309999999999</v>
      </c>
      <c r="D244">
        <v>2.0380060000000002</v>
      </c>
      <c r="E244">
        <f t="shared" si="3"/>
        <v>3.5560369999999999</v>
      </c>
    </row>
    <row r="245" spans="1:5" x14ac:dyDescent="0.2">
      <c r="A245" t="s">
        <v>562</v>
      </c>
      <c r="B245" t="s">
        <v>563</v>
      </c>
      <c r="C245">
        <v>1.3343970000000001</v>
      </c>
      <c r="D245">
        <v>2.220345</v>
      </c>
      <c r="E245">
        <f t="shared" si="3"/>
        <v>3.5547420000000001</v>
      </c>
    </row>
    <row r="246" spans="1:5" x14ac:dyDescent="0.2">
      <c r="A246" t="s">
        <v>564</v>
      </c>
      <c r="B246" t="s">
        <v>565</v>
      </c>
      <c r="C246">
        <v>1.0213380000000001</v>
      </c>
      <c r="D246">
        <v>2.5087320000000002</v>
      </c>
      <c r="E246">
        <f t="shared" si="3"/>
        <v>3.5300700000000003</v>
      </c>
    </row>
    <row r="247" spans="1:5" x14ac:dyDescent="0.2">
      <c r="A247" t="s">
        <v>566</v>
      </c>
      <c r="B247" t="s">
        <v>567</v>
      </c>
      <c r="C247">
        <v>0.93175870000000005</v>
      </c>
      <c r="D247">
        <v>2.5918749999999999</v>
      </c>
      <c r="E247">
        <f t="shared" si="3"/>
        <v>3.5236337</v>
      </c>
    </row>
    <row r="248" spans="1:5" x14ac:dyDescent="0.2">
      <c r="A248" t="s">
        <v>292</v>
      </c>
      <c r="B248" t="s">
        <v>293</v>
      </c>
      <c r="C248">
        <v>2.0392440000000001</v>
      </c>
      <c r="D248">
        <v>1.469889</v>
      </c>
      <c r="E248">
        <f t="shared" si="3"/>
        <v>3.5091330000000003</v>
      </c>
    </row>
    <row r="249" spans="1:5" x14ac:dyDescent="0.2">
      <c r="A249" t="s">
        <v>568</v>
      </c>
      <c r="B249" t="s">
        <v>569</v>
      </c>
      <c r="C249">
        <v>2.1712389999999999</v>
      </c>
      <c r="D249">
        <v>1.3359179999999999</v>
      </c>
      <c r="E249">
        <f t="shared" si="3"/>
        <v>3.5071569999999999</v>
      </c>
    </row>
    <row r="250" spans="1:5" x14ac:dyDescent="0.2">
      <c r="A250" t="s">
        <v>570</v>
      </c>
      <c r="B250" t="s">
        <v>571</v>
      </c>
      <c r="C250">
        <v>1.550063</v>
      </c>
      <c r="D250">
        <v>1.913162</v>
      </c>
      <c r="E250">
        <f t="shared" si="3"/>
        <v>3.463225</v>
      </c>
    </row>
    <row r="251" spans="1:5" x14ac:dyDescent="0.2">
      <c r="A251" t="s">
        <v>572</v>
      </c>
      <c r="B251" t="s">
        <v>573</v>
      </c>
      <c r="C251">
        <v>1.16337</v>
      </c>
      <c r="D251">
        <v>2.2827190000000002</v>
      </c>
      <c r="E251">
        <f t="shared" si="3"/>
        <v>3.4460890000000002</v>
      </c>
    </row>
    <row r="252" spans="1:5" x14ac:dyDescent="0.2">
      <c r="A252" t="s">
        <v>574</v>
      </c>
      <c r="B252" t="s">
        <v>575</v>
      </c>
      <c r="C252">
        <v>9.0718019999999996E-2</v>
      </c>
      <c r="D252">
        <v>3.322101</v>
      </c>
      <c r="E252">
        <f t="shared" si="3"/>
        <v>3.4128190200000001</v>
      </c>
    </row>
    <row r="253" spans="1:5" x14ac:dyDescent="0.2">
      <c r="A253" t="s">
        <v>576</v>
      </c>
      <c r="B253" t="s">
        <v>577</v>
      </c>
      <c r="C253">
        <v>0.85271799999999998</v>
      </c>
      <c r="D253">
        <v>2.558942</v>
      </c>
      <c r="E253">
        <f t="shared" si="3"/>
        <v>3.4116599999999999</v>
      </c>
    </row>
    <row r="254" spans="1:5" x14ac:dyDescent="0.2">
      <c r="A254" t="s">
        <v>308</v>
      </c>
      <c r="B254" t="s">
        <v>309</v>
      </c>
      <c r="C254">
        <v>1.6990179999999999</v>
      </c>
      <c r="D254">
        <v>1.707689</v>
      </c>
      <c r="E254">
        <f t="shared" si="3"/>
        <v>3.4067069999999999</v>
      </c>
    </row>
    <row r="255" spans="1:5" x14ac:dyDescent="0.2">
      <c r="A255" t="s">
        <v>578</v>
      </c>
      <c r="B255" t="s">
        <v>579</v>
      </c>
      <c r="C255">
        <v>0.73993439999999999</v>
      </c>
      <c r="D255">
        <v>2.6631909999999999</v>
      </c>
      <c r="E255">
        <f t="shared" si="3"/>
        <v>3.4031254</v>
      </c>
    </row>
    <row r="256" spans="1:5" x14ac:dyDescent="0.2">
      <c r="A256" t="s">
        <v>580</v>
      </c>
      <c r="B256" t="s">
        <v>581</v>
      </c>
      <c r="C256">
        <v>1.117429</v>
      </c>
      <c r="D256">
        <v>2.2709739999999998</v>
      </c>
      <c r="E256">
        <f t="shared" si="3"/>
        <v>3.3884029999999998</v>
      </c>
    </row>
    <row r="257" spans="1:5" x14ac:dyDescent="0.2">
      <c r="A257" t="s">
        <v>582</v>
      </c>
      <c r="B257" t="s">
        <v>583</v>
      </c>
      <c r="C257">
        <v>1.012283</v>
      </c>
      <c r="D257">
        <v>2.3185419999999999</v>
      </c>
      <c r="E257">
        <f t="shared" si="3"/>
        <v>3.3308249999999999</v>
      </c>
    </row>
    <row r="258" spans="1:5" x14ac:dyDescent="0.2">
      <c r="A258" t="s">
        <v>584</v>
      </c>
      <c r="B258" t="s">
        <v>585</v>
      </c>
      <c r="C258">
        <v>1.369885</v>
      </c>
      <c r="D258">
        <v>1.9262619999999999</v>
      </c>
      <c r="E258">
        <f t="shared" si="3"/>
        <v>3.2961469999999999</v>
      </c>
    </row>
    <row r="259" spans="1:5" x14ac:dyDescent="0.2">
      <c r="A259" t="s">
        <v>586</v>
      </c>
      <c r="B259" t="s">
        <v>587</v>
      </c>
      <c r="C259">
        <v>1.2642359999999999</v>
      </c>
      <c r="D259">
        <v>2.0008659999999998</v>
      </c>
      <c r="E259">
        <f t="shared" si="3"/>
        <v>3.2651019999999997</v>
      </c>
    </row>
    <row r="260" spans="1:5" x14ac:dyDescent="0.2">
      <c r="A260" t="s">
        <v>206</v>
      </c>
      <c r="B260" t="s">
        <v>207</v>
      </c>
      <c r="C260">
        <v>1.215927</v>
      </c>
      <c r="D260">
        <v>2.0487700000000002</v>
      </c>
      <c r="E260">
        <f t="shared" ref="E260:E275" si="4">D260+C260</f>
        <v>3.264697</v>
      </c>
    </row>
    <row r="261" spans="1:5" x14ac:dyDescent="0.2">
      <c r="A261" t="s">
        <v>290</v>
      </c>
      <c r="B261" t="s">
        <v>291</v>
      </c>
      <c r="C261">
        <v>1.2626740000000001</v>
      </c>
      <c r="D261">
        <v>1.983247</v>
      </c>
      <c r="E261">
        <f t="shared" si="4"/>
        <v>3.2459210000000001</v>
      </c>
    </row>
    <row r="262" spans="1:5" x14ac:dyDescent="0.2">
      <c r="A262" t="s">
        <v>588</v>
      </c>
      <c r="B262" t="s">
        <v>589</v>
      </c>
      <c r="C262">
        <v>0.71343199999999996</v>
      </c>
      <c r="D262">
        <v>2.5047139999999999</v>
      </c>
      <c r="E262">
        <f t="shared" si="4"/>
        <v>3.218146</v>
      </c>
    </row>
    <row r="263" spans="1:5" x14ac:dyDescent="0.2">
      <c r="A263" t="s">
        <v>590</v>
      </c>
      <c r="B263" t="s">
        <v>591</v>
      </c>
      <c r="C263">
        <v>1.3957759999999999</v>
      </c>
      <c r="D263">
        <v>1.820973</v>
      </c>
      <c r="E263">
        <f t="shared" si="4"/>
        <v>3.2167490000000001</v>
      </c>
    </row>
    <row r="264" spans="1:5" x14ac:dyDescent="0.2">
      <c r="A264" t="s">
        <v>592</v>
      </c>
      <c r="B264" t="s">
        <v>593</v>
      </c>
      <c r="C264">
        <v>1.5865009999999999</v>
      </c>
      <c r="D264">
        <v>1.621621</v>
      </c>
      <c r="E264">
        <f t="shared" si="4"/>
        <v>3.2081219999999999</v>
      </c>
    </row>
    <row r="265" spans="1:5" x14ac:dyDescent="0.2">
      <c r="A265" t="s">
        <v>594</v>
      </c>
      <c r="B265" t="s">
        <v>595</v>
      </c>
      <c r="C265">
        <v>1.0677080000000001</v>
      </c>
      <c r="D265">
        <v>2.1350470000000001</v>
      </c>
      <c r="E265">
        <f t="shared" si="4"/>
        <v>3.2027550000000002</v>
      </c>
    </row>
    <row r="266" spans="1:5" x14ac:dyDescent="0.2">
      <c r="A266" t="s">
        <v>596</v>
      </c>
      <c r="B266" t="s">
        <v>597</v>
      </c>
      <c r="C266">
        <v>1.112633</v>
      </c>
      <c r="D266">
        <v>2.064495</v>
      </c>
      <c r="E266">
        <f t="shared" si="4"/>
        <v>3.1771279999999997</v>
      </c>
    </row>
    <row r="267" spans="1:5" x14ac:dyDescent="0.2">
      <c r="A267" t="s">
        <v>598</v>
      </c>
      <c r="B267" t="s">
        <v>599</v>
      </c>
      <c r="C267">
        <v>1.0734090000000001</v>
      </c>
      <c r="D267">
        <v>2.1020319999999999</v>
      </c>
      <c r="E267">
        <f t="shared" si="4"/>
        <v>3.1754410000000002</v>
      </c>
    </row>
    <row r="268" spans="1:5" x14ac:dyDescent="0.2">
      <c r="A268" t="s">
        <v>600</v>
      </c>
      <c r="B268" t="s">
        <v>601</v>
      </c>
      <c r="C268">
        <v>1.2829729999999999</v>
      </c>
      <c r="D268">
        <v>1.8837950000000001</v>
      </c>
      <c r="E268">
        <f t="shared" si="4"/>
        <v>3.1667680000000002</v>
      </c>
    </row>
    <row r="269" spans="1:5" x14ac:dyDescent="0.2">
      <c r="A269" t="s">
        <v>602</v>
      </c>
      <c r="B269" t="s">
        <v>603</v>
      </c>
      <c r="C269">
        <v>0.4883093</v>
      </c>
      <c r="D269">
        <v>2.6620949999999999</v>
      </c>
      <c r="E269">
        <f t="shared" si="4"/>
        <v>3.1504042999999999</v>
      </c>
    </row>
    <row r="270" spans="1:5" x14ac:dyDescent="0.2">
      <c r="A270" t="s">
        <v>604</v>
      </c>
      <c r="B270" t="s">
        <v>605</v>
      </c>
      <c r="C270">
        <v>1.2137519999999999</v>
      </c>
      <c r="D270">
        <v>1.901958</v>
      </c>
      <c r="E270">
        <f t="shared" si="4"/>
        <v>3.11571</v>
      </c>
    </row>
    <row r="271" spans="1:5" x14ac:dyDescent="0.2">
      <c r="A271" t="s">
        <v>606</v>
      </c>
      <c r="B271" t="s">
        <v>607</v>
      </c>
      <c r="C271">
        <v>1.5748770000000001</v>
      </c>
      <c r="D271">
        <v>1.5176270000000001</v>
      </c>
      <c r="E271">
        <f t="shared" si="4"/>
        <v>3.0925039999999999</v>
      </c>
    </row>
    <row r="272" spans="1:5" x14ac:dyDescent="0.2">
      <c r="A272" t="s">
        <v>304</v>
      </c>
      <c r="B272" t="s">
        <v>305</v>
      </c>
      <c r="C272">
        <v>1.413648</v>
      </c>
      <c r="D272">
        <v>1.6733709999999999</v>
      </c>
      <c r="E272">
        <f t="shared" si="4"/>
        <v>3.0870189999999997</v>
      </c>
    </row>
    <row r="273" spans="1:5" x14ac:dyDescent="0.2">
      <c r="A273" t="s">
        <v>608</v>
      </c>
      <c r="B273" t="s">
        <v>609</v>
      </c>
      <c r="C273">
        <v>1.082975</v>
      </c>
      <c r="D273">
        <v>1.986445</v>
      </c>
      <c r="E273">
        <f t="shared" si="4"/>
        <v>3.06942</v>
      </c>
    </row>
    <row r="274" spans="1:5" x14ac:dyDescent="0.2">
      <c r="A274" t="s">
        <v>610</v>
      </c>
      <c r="B274" t="s">
        <v>611</v>
      </c>
      <c r="C274">
        <v>2.3027579999999999</v>
      </c>
      <c r="D274">
        <v>0.73401110000000003</v>
      </c>
      <c r="E274">
        <f t="shared" si="4"/>
        <v>3.0367690999999999</v>
      </c>
    </row>
    <row r="275" spans="1:5" x14ac:dyDescent="0.2">
      <c r="A275" t="s">
        <v>340</v>
      </c>
      <c r="B275" t="s">
        <v>341</v>
      </c>
      <c r="C275">
        <v>1.3470420000000001</v>
      </c>
      <c r="D275">
        <v>1.65831</v>
      </c>
      <c r="E275">
        <f t="shared" si="4"/>
        <v>3.005352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BBD8A-1F5A-1348-845C-F4B72870A0A1}">
  <dimension ref="A1:E200"/>
  <sheetViews>
    <sheetView workbookViewId="0"/>
  </sheetViews>
  <sheetFormatPr baseColWidth="10" defaultRowHeight="16" x14ac:dyDescent="0.2"/>
  <sheetData>
    <row r="1" spans="1:5" x14ac:dyDescent="0.2">
      <c r="A1" s="1" t="s">
        <v>711</v>
      </c>
    </row>
    <row r="3" spans="1:5" x14ac:dyDescent="0.2">
      <c r="A3" t="s">
        <v>0</v>
      </c>
      <c r="B3" t="s">
        <v>1</v>
      </c>
      <c r="C3" t="s">
        <v>708</v>
      </c>
      <c r="D3" t="s">
        <v>707</v>
      </c>
      <c r="E3" t="s">
        <v>706</v>
      </c>
    </row>
    <row r="4" spans="1:5" x14ac:dyDescent="0.2">
      <c r="A4" t="s">
        <v>6</v>
      </c>
      <c r="B4" t="s">
        <v>7</v>
      </c>
      <c r="C4">
        <v>5.5993769999999996</v>
      </c>
      <c r="D4">
        <v>6.9130029999999998</v>
      </c>
      <c r="E4">
        <f t="shared" ref="E4:E67" si="0">C4+D4</f>
        <v>12.51238</v>
      </c>
    </row>
    <row r="5" spans="1:5" x14ac:dyDescent="0.2">
      <c r="A5" t="s">
        <v>16</v>
      </c>
      <c r="B5" t="s">
        <v>17</v>
      </c>
      <c r="C5">
        <v>5.4330259999999999</v>
      </c>
      <c r="D5">
        <v>5.8229620000000004</v>
      </c>
      <c r="E5">
        <f t="shared" si="0"/>
        <v>11.255988</v>
      </c>
    </row>
    <row r="6" spans="1:5" x14ac:dyDescent="0.2">
      <c r="A6" t="s">
        <v>2</v>
      </c>
      <c r="B6" t="s">
        <v>3</v>
      </c>
      <c r="C6">
        <v>5.9273509999999998</v>
      </c>
      <c r="D6">
        <v>5.0959130000000004</v>
      </c>
      <c r="E6">
        <f t="shared" si="0"/>
        <v>11.023264000000001</v>
      </c>
    </row>
    <row r="7" spans="1:5" x14ac:dyDescent="0.2">
      <c r="A7" t="s">
        <v>4</v>
      </c>
      <c r="B7" t="s">
        <v>5</v>
      </c>
      <c r="C7">
        <v>5.6944619999999997</v>
      </c>
      <c r="D7">
        <v>5.2922840000000004</v>
      </c>
      <c r="E7">
        <f t="shared" si="0"/>
        <v>10.986746</v>
      </c>
    </row>
    <row r="8" spans="1:5" x14ac:dyDescent="0.2">
      <c r="A8" t="s">
        <v>10</v>
      </c>
      <c r="B8" t="s">
        <v>11</v>
      </c>
      <c r="C8">
        <v>5.6892430000000003</v>
      </c>
      <c r="D8">
        <v>5.1343120000000004</v>
      </c>
      <c r="E8">
        <f t="shared" si="0"/>
        <v>10.823555000000001</v>
      </c>
    </row>
    <row r="9" spans="1:5" x14ac:dyDescent="0.2">
      <c r="A9" t="s">
        <v>12</v>
      </c>
      <c r="B9" t="s">
        <v>13</v>
      </c>
      <c r="C9">
        <v>5.4070130000000001</v>
      </c>
      <c r="D9">
        <v>4.6664300000000001</v>
      </c>
      <c r="E9">
        <f t="shared" si="0"/>
        <v>10.073443000000001</v>
      </c>
    </row>
    <row r="10" spans="1:5" x14ac:dyDescent="0.2">
      <c r="A10" t="s">
        <v>14</v>
      </c>
      <c r="B10" t="s">
        <v>15</v>
      </c>
      <c r="C10">
        <v>4.968045</v>
      </c>
      <c r="D10">
        <v>4.6276450000000002</v>
      </c>
      <c r="E10">
        <f t="shared" si="0"/>
        <v>9.5956900000000012</v>
      </c>
    </row>
    <row r="11" spans="1:5" x14ac:dyDescent="0.2">
      <c r="A11" t="s">
        <v>38</v>
      </c>
      <c r="B11" t="s">
        <v>39</v>
      </c>
      <c r="C11">
        <v>3.51248</v>
      </c>
      <c r="D11">
        <v>6.0343850000000003</v>
      </c>
      <c r="E11">
        <f t="shared" si="0"/>
        <v>9.5468650000000004</v>
      </c>
    </row>
    <row r="12" spans="1:5" x14ac:dyDescent="0.2">
      <c r="A12" t="s">
        <v>46</v>
      </c>
      <c r="B12" t="s">
        <v>47</v>
      </c>
      <c r="C12">
        <v>3.420887</v>
      </c>
      <c r="D12">
        <v>6.0362770000000001</v>
      </c>
      <c r="E12">
        <f t="shared" si="0"/>
        <v>9.4571640000000006</v>
      </c>
    </row>
    <row r="13" spans="1:5" x14ac:dyDescent="0.2">
      <c r="A13" t="s">
        <v>50</v>
      </c>
      <c r="B13" t="s">
        <v>51</v>
      </c>
      <c r="C13">
        <v>3.385983</v>
      </c>
      <c r="D13">
        <v>6.0275930000000004</v>
      </c>
      <c r="E13">
        <f t="shared" si="0"/>
        <v>9.4135760000000008</v>
      </c>
    </row>
    <row r="14" spans="1:5" x14ac:dyDescent="0.2">
      <c r="A14" t="s">
        <v>24</v>
      </c>
      <c r="B14" t="s">
        <v>25</v>
      </c>
      <c r="C14">
        <v>3.8852820000000001</v>
      </c>
      <c r="D14">
        <v>5.0999650000000001</v>
      </c>
      <c r="E14">
        <f t="shared" si="0"/>
        <v>8.9852470000000011</v>
      </c>
    </row>
    <row r="15" spans="1:5" x14ac:dyDescent="0.2">
      <c r="A15" t="s">
        <v>8</v>
      </c>
      <c r="B15" t="s">
        <v>9</v>
      </c>
      <c r="C15">
        <v>5.5620289999999999</v>
      </c>
      <c r="D15">
        <v>3.3709519999999999</v>
      </c>
      <c r="E15">
        <f t="shared" si="0"/>
        <v>8.9329809999999998</v>
      </c>
    </row>
    <row r="16" spans="1:5" x14ac:dyDescent="0.2">
      <c r="A16" t="s">
        <v>40</v>
      </c>
      <c r="B16" t="s">
        <v>41</v>
      </c>
      <c r="C16">
        <v>2.8362470000000002</v>
      </c>
      <c r="D16">
        <v>6.0271220000000003</v>
      </c>
      <c r="E16">
        <f t="shared" si="0"/>
        <v>8.8633690000000005</v>
      </c>
    </row>
    <row r="17" spans="1:5" x14ac:dyDescent="0.2">
      <c r="A17" t="s">
        <v>48</v>
      </c>
      <c r="B17" t="s">
        <v>49</v>
      </c>
      <c r="C17">
        <v>3.378234</v>
      </c>
      <c r="D17">
        <v>5.456785</v>
      </c>
      <c r="E17">
        <f t="shared" si="0"/>
        <v>8.8350189999999991</v>
      </c>
    </row>
    <row r="18" spans="1:5" x14ac:dyDescent="0.2">
      <c r="A18" t="s">
        <v>42</v>
      </c>
      <c r="B18" t="s">
        <v>43</v>
      </c>
      <c r="C18">
        <v>3.3334239999999999</v>
      </c>
      <c r="D18">
        <v>4.9705709999999996</v>
      </c>
      <c r="E18">
        <f t="shared" si="0"/>
        <v>8.3039950000000005</v>
      </c>
    </row>
    <row r="19" spans="1:5" x14ac:dyDescent="0.2">
      <c r="A19" t="s">
        <v>20</v>
      </c>
      <c r="B19" t="s">
        <v>21</v>
      </c>
      <c r="C19">
        <v>4.1983370000000004</v>
      </c>
      <c r="D19">
        <v>4.0958629999999996</v>
      </c>
      <c r="E19">
        <f t="shared" si="0"/>
        <v>8.2942</v>
      </c>
    </row>
    <row r="20" spans="1:5" x14ac:dyDescent="0.2">
      <c r="A20" t="s">
        <v>56</v>
      </c>
      <c r="B20" t="s">
        <v>57</v>
      </c>
      <c r="C20">
        <v>3.3219280000000002</v>
      </c>
      <c r="D20">
        <v>4.9469719999999997</v>
      </c>
      <c r="E20">
        <f t="shared" si="0"/>
        <v>8.2689000000000004</v>
      </c>
    </row>
    <row r="21" spans="1:5" x14ac:dyDescent="0.2">
      <c r="A21" t="s">
        <v>36</v>
      </c>
      <c r="B21" t="s">
        <v>37</v>
      </c>
      <c r="C21">
        <v>2.6106060000000002</v>
      </c>
      <c r="D21">
        <v>5.090643</v>
      </c>
      <c r="E21">
        <f t="shared" si="0"/>
        <v>7.7012490000000007</v>
      </c>
    </row>
    <row r="22" spans="1:5" x14ac:dyDescent="0.2">
      <c r="A22" t="s">
        <v>204</v>
      </c>
      <c r="B22" t="s">
        <v>205</v>
      </c>
      <c r="C22">
        <v>3.3888780000000001</v>
      </c>
      <c r="D22">
        <v>4.0685200000000004</v>
      </c>
      <c r="E22">
        <f t="shared" si="0"/>
        <v>7.4573980000000004</v>
      </c>
    </row>
    <row r="23" spans="1:5" x14ac:dyDescent="0.2">
      <c r="A23" t="s">
        <v>150</v>
      </c>
      <c r="B23" t="s">
        <v>151</v>
      </c>
      <c r="C23">
        <v>3.1750769999999999</v>
      </c>
      <c r="D23">
        <v>4.0053650000000003</v>
      </c>
      <c r="E23">
        <f t="shared" si="0"/>
        <v>7.1804420000000002</v>
      </c>
    </row>
    <row r="24" spans="1:5" x14ac:dyDescent="0.2">
      <c r="A24" t="s">
        <v>144</v>
      </c>
      <c r="B24" t="s">
        <v>145</v>
      </c>
      <c r="C24">
        <v>4.0949960000000001</v>
      </c>
      <c r="D24">
        <v>2.8805510000000001</v>
      </c>
      <c r="E24">
        <f t="shared" si="0"/>
        <v>6.9755470000000006</v>
      </c>
    </row>
    <row r="25" spans="1:5" x14ac:dyDescent="0.2">
      <c r="A25" t="s">
        <v>120</v>
      </c>
      <c r="B25" t="s">
        <v>121</v>
      </c>
      <c r="C25">
        <v>3.0283920000000002</v>
      </c>
      <c r="D25">
        <v>3.9253520000000002</v>
      </c>
      <c r="E25">
        <f t="shared" si="0"/>
        <v>6.9537440000000004</v>
      </c>
    </row>
    <row r="26" spans="1:5" x14ac:dyDescent="0.2">
      <c r="A26" t="s">
        <v>294</v>
      </c>
      <c r="B26" t="s">
        <v>295</v>
      </c>
      <c r="C26">
        <v>2.6510400000000001</v>
      </c>
      <c r="D26">
        <v>4.2642350000000002</v>
      </c>
      <c r="E26">
        <f t="shared" si="0"/>
        <v>6.9152750000000003</v>
      </c>
    </row>
    <row r="27" spans="1:5" x14ac:dyDescent="0.2">
      <c r="A27" t="s">
        <v>224</v>
      </c>
      <c r="B27" t="s">
        <v>225</v>
      </c>
      <c r="C27">
        <v>3.1819289999999998</v>
      </c>
      <c r="D27">
        <v>3.645769</v>
      </c>
      <c r="E27">
        <f t="shared" si="0"/>
        <v>6.8276979999999998</v>
      </c>
    </row>
    <row r="28" spans="1:5" x14ac:dyDescent="0.2">
      <c r="A28" t="s">
        <v>136</v>
      </c>
      <c r="B28" t="s">
        <v>137</v>
      </c>
      <c r="C28">
        <v>1.49211</v>
      </c>
      <c r="D28">
        <v>5.3062019999999999</v>
      </c>
      <c r="E28">
        <f t="shared" si="0"/>
        <v>6.7983120000000001</v>
      </c>
    </row>
    <row r="29" spans="1:5" x14ac:dyDescent="0.2">
      <c r="A29" t="s">
        <v>194</v>
      </c>
      <c r="B29" t="s">
        <v>195</v>
      </c>
      <c r="C29">
        <v>2.665006</v>
      </c>
      <c r="D29">
        <v>4.0836550000000003</v>
      </c>
      <c r="E29">
        <f t="shared" si="0"/>
        <v>6.7486610000000002</v>
      </c>
    </row>
    <row r="30" spans="1:5" x14ac:dyDescent="0.2">
      <c r="A30" t="s">
        <v>196</v>
      </c>
      <c r="B30" t="s">
        <v>197</v>
      </c>
      <c r="C30">
        <v>4.0290109999999997</v>
      </c>
      <c r="D30">
        <v>2.6872419999999999</v>
      </c>
      <c r="E30">
        <f t="shared" si="0"/>
        <v>6.716253</v>
      </c>
    </row>
    <row r="31" spans="1:5" x14ac:dyDescent="0.2">
      <c r="A31" t="s">
        <v>94</v>
      </c>
      <c r="B31" t="s">
        <v>95</v>
      </c>
      <c r="C31">
        <v>2.4272840000000002</v>
      </c>
      <c r="D31">
        <v>4.2835760000000001</v>
      </c>
      <c r="E31">
        <f t="shared" si="0"/>
        <v>6.7108600000000003</v>
      </c>
    </row>
    <row r="32" spans="1:5" x14ac:dyDescent="0.2">
      <c r="A32" t="s">
        <v>612</v>
      </c>
      <c r="B32" t="s">
        <v>613</v>
      </c>
      <c r="C32">
        <v>1.3924270000000001</v>
      </c>
      <c r="D32">
        <v>5.2944339999999999</v>
      </c>
      <c r="E32">
        <f t="shared" si="0"/>
        <v>6.6868610000000004</v>
      </c>
    </row>
    <row r="33" spans="1:5" x14ac:dyDescent="0.2">
      <c r="A33" t="s">
        <v>78</v>
      </c>
      <c r="B33" t="s">
        <v>79</v>
      </c>
      <c r="C33">
        <v>2.3058830000000001</v>
      </c>
      <c r="D33">
        <v>4.3792600000000004</v>
      </c>
      <c r="E33">
        <f t="shared" si="0"/>
        <v>6.6851430000000001</v>
      </c>
    </row>
    <row r="34" spans="1:5" x14ac:dyDescent="0.2">
      <c r="A34" t="s">
        <v>58</v>
      </c>
      <c r="B34" t="s">
        <v>59</v>
      </c>
      <c r="C34">
        <v>3.3606449999999999</v>
      </c>
      <c r="D34">
        <v>3.273692</v>
      </c>
      <c r="E34">
        <f t="shared" si="0"/>
        <v>6.6343370000000004</v>
      </c>
    </row>
    <row r="35" spans="1:5" x14ac:dyDescent="0.2">
      <c r="A35" t="s">
        <v>324</v>
      </c>
      <c r="B35" t="s">
        <v>325</v>
      </c>
      <c r="C35">
        <v>3.4663659999999998</v>
      </c>
      <c r="D35">
        <v>3.1514899999999999</v>
      </c>
      <c r="E35">
        <f t="shared" si="0"/>
        <v>6.6178559999999997</v>
      </c>
    </row>
    <row r="36" spans="1:5" x14ac:dyDescent="0.2">
      <c r="A36" t="s">
        <v>186</v>
      </c>
      <c r="B36" t="s">
        <v>187</v>
      </c>
      <c r="C36">
        <v>3.3073410000000001</v>
      </c>
      <c r="D36">
        <v>3.287712</v>
      </c>
      <c r="E36">
        <f t="shared" si="0"/>
        <v>6.5950530000000001</v>
      </c>
    </row>
    <row r="37" spans="1:5" x14ac:dyDescent="0.2">
      <c r="A37" t="s">
        <v>110</v>
      </c>
      <c r="B37" t="s">
        <v>111</v>
      </c>
      <c r="C37">
        <v>1.24987</v>
      </c>
      <c r="D37">
        <v>5.2288009999999998</v>
      </c>
      <c r="E37">
        <f t="shared" si="0"/>
        <v>6.4786710000000003</v>
      </c>
    </row>
    <row r="38" spans="1:5" x14ac:dyDescent="0.2">
      <c r="A38" t="s">
        <v>556</v>
      </c>
      <c r="B38" t="s">
        <v>557</v>
      </c>
      <c r="C38">
        <v>2.7986520000000001</v>
      </c>
      <c r="D38">
        <v>3.6400920000000001</v>
      </c>
      <c r="E38">
        <f t="shared" si="0"/>
        <v>6.4387439999999998</v>
      </c>
    </row>
    <row r="39" spans="1:5" x14ac:dyDescent="0.2">
      <c r="A39" t="s">
        <v>52</v>
      </c>
      <c r="B39" t="s">
        <v>53</v>
      </c>
      <c r="C39">
        <v>3.3057949999999998</v>
      </c>
      <c r="D39">
        <v>3.00474</v>
      </c>
      <c r="E39">
        <f t="shared" si="0"/>
        <v>6.3105349999999998</v>
      </c>
    </row>
    <row r="40" spans="1:5" x14ac:dyDescent="0.2">
      <c r="A40" t="s">
        <v>238</v>
      </c>
      <c r="B40" t="s">
        <v>239</v>
      </c>
      <c r="C40">
        <v>1.776146</v>
      </c>
      <c r="D40">
        <v>4.5216139999999996</v>
      </c>
      <c r="E40">
        <f t="shared" si="0"/>
        <v>6.2977599999999994</v>
      </c>
    </row>
    <row r="41" spans="1:5" x14ac:dyDescent="0.2">
      <c r="A41" t="s">
        <v>610</v>
      </c>
      <c r="B41" t="s">
        <v>611</v>
      </c>
      <c r="C41">
        <v>2.612565</v>
      </c>
      <c r="D41">
        <v>3.6679879999999998</v>
      </c>
      <c r="E41">
        <f t="shared" si="0"/>
        <v>6.2805529999999994</v>
      </c>
    </row>
    <row r="42" spans="1:5" x14ac:dyDescent="0.2">
      <c r="A42" t="s">
        <v>260</v>
      </c>
      <c r="B42" t="s">
        <v>261</v>
      </c>
      <c r="C42">
        <v>1.753433</v>
      </c>
      <c r="D42">
        <v>4.5162560000000003</v>
      </c>
      <c r="E42">
        <f t="shared" si="0"/>
        <v>6.2696890000000005</v>
      </c>
    </row>
    <row r="43" spans="1:5" x14ac:dyDescent="0.2">
      <c r="A43" t="s">
        <v>232</v>
      </c>
      <c r="B43" t="s">
        <v>233</v>
      </c>
      <c r="C43">
        <v>2.6436480000000002</v>
      </c>
      <c r="D43">
        <v>3.5796290000000002</v>
      </c>
      <c r="E43">
        <f t="shared" si="0"/>
        <v>6.2232770000000004</v>
      </c>
    </row>
    <row r="44" spans="1:5" x14ac:dyDescent="0.2">
      <c r="A44" t="s">
        <v>112</v>
      </c>
      <c r="B44" t="s">
        <v>113</v>
      </c>
      <c r="C44">
        <v>1.459746</v>
      </c>
      <c r="D44">
        <v>4.7341600000000001</v>
      </c>
      <c r="E44">
        <f t="shared" si="0"/>
        <v>6.1939060000000001</v>
      </c>
    </row>
    <row r="45" spans="1:5" x14ac:dyDescent="0.2">
      <c r="A45" t="s">
        <v>334</v>
      </c>
      <c r="B45" t="s">
        <v>335</v>
      </c>
      <c r="C45">
        <v>2.1301070000000002</v>
      </c>
      <c r="D45">
        <v>4.0545</v>
      </c>
      <c r="E45">
        <f t="shared" si="0"/>
        <v>6.1846069999999997</v>
      </c>
    </row>
    <row r="46" spans="1:5" x14ac:dyDescent="0.2">
      <c r="A46" t="s">
        <v>124</v>
      </c>
      <c r="B46" t="s">
        <v>125</v>
      </c>
      <c r="C46">
        <v>1.366028</v>
      </c>
      <c r="D46">
        <v>4.774616</v>
      </c>
      <c r="E46">
        <f t="shared" si="0"/>
        <v>6.140644</v>
      </c>
    </row>
    <row r="47" spans="1:5" x14ac:dyDescent="0.2">
      <c r="A47" t="s">
        <v>118</v>
      </c>
      <c r="B47" t="s">
        <v>119</v>
      </c>
      <c r="C47">
        <v>1.4237930000000001</v>
      </c>
      <c r="D47">
        <v>4.620565</v>
      </c>
      <c r="E47">
        <f t="shared" si="0"/>
        <v>6.0443579999999999</v>
      </c>
    </row>
    <row r="48" spans="1:5" x14ac:dyDescent="0.2">
      <c r="A48" t="s">
        <v>102</v>
      </c>
      <c r="B48" t="s">
        <v>103</v>
      </c>
      <c r="C48">
        <v>1.5030939999999999</v>
      </c>
      <c r="D48">
        <v>4.515002</v>
      </c>
      <c r="E48">
        <f t="shared" si="0"/>
        <v>6.0180959999999999</v>
      </c>
    </row>
    <row r="49" spans="1:5" x14ac:dyDescent="0.2">
      <c r="A49" t="s">
        <v>146</v>
      </c>
      <c r="B49" t="s">
        <v>147</v>
      </c>
      <c r="C49">
        <v>1.40621</v>
      </c>
      <c r="D49">
        <v>4.6067549999999997</v>
      </c>
      <c r="E49">
        <f t="shared" si="0"/>
        <v>6.0129649999999994</v>
      </c>
    </row>
    <row r="50" spans="1:5" x14ac:dyDescent="0.2">
      <c r="A50" t="s">
        <v>350</v>
      </c>
      <c r="B50" t="s">
        <v>351</v>
      </c>
      <c r="C50">
        <v>2.3104849999999999</v>
      </c>
      <c r="D50">
        <v>3.6882269999999999</v>
      </c>
      <c r="E50">
        <f t="shared" si="0"/>
        <v>5.9987119999999994</v>
      </c>
    </row>
    <row r="51" spans="1:5" x14ac:dyDescent="0.2">
      <c r="A51" t="s">
        <v>130</v>
      </c>
      <c r="B51" t="s">
        <v>131</v>
      </c>
      <c r="C51">
        <v>2.0522070000000001</v>
      </c>
      <c r="D51">
        <v>3.893678</v>
      </c>
      <c r="E51">
        <f t="shared" si="0"/>
        <v>5.9458850000000005</v>
      </c>
    </row>
    <row r="52" spans="1:5" x14ac:dyDescent="0.2">
      <c r="A52" t="s">
        <v>164</v>
      </c>
      <c r="B52" t="s">
        <v>165</v>
      </c>
      <c r="C52">
        <v>1.5923020000000001</v>
      </c>
      <c r="D52">
        <v>4.3006190000000002</v>
      </c>
      <c r="E52">
        <f t="shared" si="0"/>
        <v>5.8929210000000003</v>
      </c>
    </row>
    <row r="53" spans="1:5" x14ac:dyDescent="0.2">
      <c r="A53" t="s">
        <v>190</v>
      </c>
      <c r="B53" t="s">
        <v>191</v>
      </c>
      <c r="C53">
        <v>1.801531</v>
      </c>
      <c r="D53">
        <v>4.0780149999999997</v>
      </c>
      <c r="E53">
        <f t="shared" si="0"/>
        <v>5.8795459999999995</v>
      </c>
    </row>
    <row r="54" spans="1:5" x14ac:dyDescent="0.2">
      <c r="A54" t="s">
        <v>96</v>
      </c>
      <c r="B54" t="s">
        <v>97</v>
      </c>
      <c r="C54">
        <v>1.5005470000000001</v>
      </c>
      <c r="D54">
        <v>4.360023</v>
      </c>
      <c r="E54">
        <f t="shared" si="0"/>
        <v>5.8605700000000001</v>
      </c>
    </row>
    <row r="55" spans="1:5" x14ac:dyDescent="0.2">
      <c r="A55" t="s">
        <v>154</v>
      </c>
      <c r="B55" t="s">
        <v>155</v>
      </c>
      <c r="C55">
        <v>1.5345599999999999</v>
      </c>
      <c r="D55">
        <v>4.2876279999999998</v>
      </c>
      <c r="E55">
        <f t="shared" si="0"/>
        <v>5.8221879999999997</v>
      </c>
    </row>
    <row r="56" spans="1:5" x14ac:dyDescent="0.2">
      <c r="A56" t="s">
        <v>108</v>
      </c>
      <c r="B56" t="s">
        <v>109</v>
      </c>
      <c r="C56">
        <v>1.4579089999999999</v>
      </c>
      <c r="D56">
        <v>4.360201</v>
      </c>
      <c r="E56">
        <f t="shared" si="0"/>
        <v>5.8181099999999999</v>
      </c>
    </row>
    <row r="57" spans="1:5" x14ac:dyDescent="0.2">
      <c r="A57" t="s">
        <v>132</v>
      </c>
      <c r="B57" t="s">
        <v>133</v>
      </c>
      <c r="C57">
        <v>1.338282</v>
      </c>
      <c r="D57">
        <v>4.4500209999999996</v>
      </c>
      <c r="E57">
        <f t="shared" si="0"/>
        <v>5.7883029999999991</v>
      </c>
    </row>
    <row r="58" spans="1:5" x14ac:dyDescent="0.2">
      <c r="A58" t="s">
        <v>80</v>
      </c>
      <c r="B58" t="s">
        <v>81</v>
      </c>
      <c r="C58">
        <v>3.1493730000000002</v>
      </c>
      <c r="D58">
        <v>2.6310190000000002</v>
      </c>
      <c r="E58">
        <f t="shared" si="0"/>
        <v>5.7803920000000009</v>
      </c>
    </row>
    <row r="59" spans="1:5" x14ac:dyDescent="0.2">
      <c r="A59" t="s">
        <v>172</v>
      </c>
      <c r="B59" t="s">
        <v>173</v>
      </c>
      <c r="C59">
        <v>1.5357540000000001</v>
      </c>
      <c r="D59">
        <v>4.2263950000000001</v>
      </c>
      <c r="E59">
        <f t="shared" si="0"/>
        <v>5.762149</v>
      </c>
    </row>
    <row r="60" spans="1:5" x14ac:dyDescent="0.2">
      <c r="A60" t="s">
        <v>290</v>
      </c>
      <c r="B60" t="s">
        <v>291</v>
      </c>
      <c r="C60">
        <v>1.7646010000000001</v>
      </c>
      <c r="D60">
        <v>3.9940340000000001</v>
      </c>
      <c r="E60">
        <f t="shared" si="0"/>
        <v>5.7586349999999999</v>
      </c>
    </row>
    <row r="61" spans="1:5" x14ac:dyDescent="0.2">
      <c r="A61" t="s">
        <v>140</v>
      </c>
      <c r="B61" t="s">
        <v>141</v>
      </c>
      <c r="C61">
        <v>1.173959</v>
      </c>
      <c r="D61">
        <v>4.5481340000000001</v>
      </c>
      <c r="E61">
        <f t="shared" si="0"/>
        <v>5.7220930000000001</v>
      </c>
    </row>
    <row r="62" spans="1:5" x14ac:dyDescent="0.2">
      <c r="A62" t="s">
        <v>74</v>
      </c>
      <c r="B62" t="s">
        <v>75</v>
      </c>
      <c r="C62">
        <v>1.3976390000000001</v>
      </c>
      <c r="D62">
        <v>4.3039209999999999</v>
      </c>
      <c r="E62">
        <f t="shared" si="0"/>
        <v>5.7015599999999997</v>
      </c>
    </row>
    <row r="63" spans="1:5" x14ac:dyDescent="0.2">
      <c r="A63" t="s">
        <v>88</v>
      </c>
      <c r="B63" t="s">
        <v>89</v>
      </c>
      <c r="C63">
        <v>1.245252</v>
      </c>
      <c r="D63">
        <v>4.4245169999999998</v>
      </c>
      <c r="E63">
        <f t="shared" si="0"/>
        <v>5.6697689999999996</v>
      </c>
    </row>
    <row r="64" spans="1:5" x14ac:dyDescent="0.2">
      <c r="A64" t="s">
        <v>550</v>
      </c>
      <c r="B64" t="s">
        <v>551</v>
      </c>
      <c r="C64">
        <v>1.837378</v>
      </c>
      <c r="D64">
        <v>3.740027</v>
      </c>
      <c r="E64">
        <f t="shared" si="0"/>
        <v>5.5774049999999997</v>
      </c>
    </row>
    <row r="65" spans="1:5" x14ac:dyDescent="0.2">
      <c r="A65" t="s">
        <v>134</v>
      </c>
      <c r="B65" t="s">
        <v>135</v>
      </c>
      <c r="C65">
        <v>1.3908879999999999</v>
      </c>
      <c r="D65">
        <v>4.1439719999999998</v>
      </c>
      <c r="E65">
        <f t="shared" si="0"/>
        <v>5.5348600000000001</v>
      </c>
    </row>
    <row r="66" spans="1:5" x14ac:dyDescent="0.2">
      <c r="A66" t="s">
        <v>252</v>
      </c>
      <c r="B66" t="s">
        <v>253</v>
      </c>
      <c r="C66">
        <v>2.6527620000000001</v>
      </c>
      <c r="D66">
        <v>2.8551700000000002</v>
      </c>
      <c r="E66">
        <f t="shared" si="0"/>
        <v>5.5079320000000003</v>
      </c>
    </row>
    <row r="67" spans="1:5" x14ac:dyDescent="0.2">
      <c r="A67" t="s">
        <v>210</v>
      </c>
      <c r="B67" t="s">
        <v>211</v>
      </c>
      <c r="C67">
        <v>1.388245</v>
      </c>
      <c r="D67">
        <v>4.1135849999999996</v>
      </c>
      <c r="E67">
        <f t="shared" si="0"/>
        <v>5.50183</v>
      </c>
    </row>
    <row r="68" spans="1:5" x14ac:dyDescent="0.2">
      <c r="A68" t="s">
        <v>228</v>
      </c>
      <c r="B68" t="s">
        <v>229</v>
      </c>
      <c r="C68">
        <v>2.4468380000000001</v>
      </c>
      <c r="D68">
        <v>2.9441929999999998</v>
      </c>
      <c r="E68">
        <f t="shared" ref="E68:E131" si="1">C68+D68</f>
        <v>5.3910309999999999</v>
      </c>
    </row>
    <row r="69" spans="1:5" x14ac:dyDescent="0.2">
      <c r="A69" t="s">
        <v>72</v>
      </c>
      <c r="B69" t="s">
        <v>73</v>
      </c>
      <c r="C69">
        <v>1.3789549999999999</v>
      </c>
      <c r="D69">
        <v>3.9973019999999999</v>
      </c>
      <c r="E69">
        <f t="shared" si="1"/>
        <v>5.3762569999999998</v>
      </c>
    </row>
    <row r="70" spans="1:5" x14ac:dyDescent="0.2">
      <c r="A70" t="s">
        <v>202</v>
      </c>
      <c r="B70" t="s">
        <v>203</v>
      </c>
      <c r="C70">
        <v>0.91899679999999995</v>
      </c>
      <c r="D70">
        <v>4.4444189999999999</v>
      </c>
      <c r="E70">
        <f t="shared" si="1"/>
        <v>5.3634158000000003</v>
      </c>
    </row>
    <row r="71" spans="1:5" x14ac:dyDescent="0.2">
      <c r="A71" t="s">
        <v>614</v>
      </c>
      <c r="B71" t="s">
        <v>615</v>
      </c>
      <c r="C71">
        <v>0.1192898</v>
      </c>
      <c r="D71">
        <v>5.2105230000000002</v>
      </c>
      <c r="E71">
        <f t="shared" si="1"/>
        <v>5.3298128</v>
      </c>
    </row>
    <row r="72" spans="1:5" x14ac:dyDescent="0.2">
      <c r="A72" t="s">
        <v>222</v>
      </c>
      <c r="B72" t="s">
        <v>223</v>
      </c>
      <c r="C72">
        <v>1.945608</v>
      </c>
      <c r="D72">
        <v>3.380687</v>
      </c>
      <c r="E72">
        <f t="shared" si="1"/>
        <v>5.326295</v>
      </c>
    </row>
    <row r="73" spans="1:5" x14ac:dyDescent="0.2">
      <c r="A73" t="s">
        <v>60</v>
      </c>
      <c r="B73" t="s">
        <v>61</v>
      </c>
      <c r="C73">
        <v>0.67391820000000002</v>
      </c>
      <c r="D73">
        <v>4.6293939999999996</v>
      </c>
      <c r="E73">
        <f t="shared" si="1"/>
        <v>5.3033121999999997</v>
      </c>
    </row>
    <row r="74" spans="1:5" x14ac:dyDescent="0.2">
      <c r="A74" t="s">
        <v>292</v>
      </c>
      <c r="B74" t="s">
        <v>293</v>
      </c>
      <c r="C74">
        <v>2.0423290000000001</v>
      </c>
      <c r="D74">
        <v>3.243045</v>
      </c>
      <c r="E74">
        <f t="shared" si="1"/>
        <v>5.285374</v>
      </c>
    </row>
    <row r="75" spans="1:5" x14ac:dyDescent="0.2">
      <c r="A75" t="s">
        <v>100</v>
      </c>
      <c r="B75" t="s">
        <v>101</v>
      </c>
      <c r="C75">
        <v>1.2734559999999999</v>
      </c>
      <c r="D75">
        <v>4.011355</v>
      </c>
      <c r="E75">
        <f t="shared" si="1"/>
        <v>5.2848109999999995</v>
      </c>
    </row>
    <row r="76" spans="1:5" x14ac:dyDescent="0.2">
      <c r="A76" t="s">
        <v>34</v>
      </c>
      <c r="B76" t="s">
        <v>35</v>
      </c>
      <c r="C76">
        <v>3.413459</v>
      </c>
      <c r="D76">
        <v>1.859038</v>
      </c>
      <c r="E76">
        <f t="shared" si="1"/>
        <v>5.2724969999999995</v>
      </c>
    </row>
    <row r="77" spans="1:5" x14ac:dyDescent="0.2">
      <c r="A77" t="s">
        <v>114</v>
      </c>
      <c r="B77" t="s">
        <v>115</v>
      </c>
      <c r="C77">
        <v>1.449271</v>
      </c>
      <c r="D77">
        <v>3.7951380000000001</v>
      </c>
      <c r="E77">
        <f t="shared" si="1"/>
        <v>5.2444090000000001</v>
      </c>
    </row>
    <row r="78" spans="1:5" x14ac:dyDescent="0.2">
      <c r="A78" t="s">
        <v>90</v>
      </c>
      <c r="B78" t="s">
        <v>91</v>
      </c>
      <c r="C78">
        <v>1.334797</v>
      </c>
      <c r="D78">
        <v>3.8929710000000002</v>
      </c>
      <c r="E78">
        <f t="shared" si="1"/>
        <v>5.2277680000000002</v>
      </c>
    </row>
    <row r="79" spans="1:5" x14ac:dyDescent="0.2">
      <c r="A79" t="s">
        <v>616</v>
      </c>
      <c r="B79" t="s">
        <v>617</v>
      </c>
      <c r="C79">
        <v>2.4272309999999999</v>
      </c>
      <c r="D79">
        <v>2.7957589999999999</v>
      </c>
      <c r="E79">
        <f t="shared" si="1"/>
        <v>5.2229899999999994</v>
      </c>
    </row>
    <row r="80" spans="1:5" x14ac:dyDescent="0.2">
      <c r="A80" t="s">
        <v>26</v>
      </c>
      <c r="B80" t="s">
        <v>27</v>
      </c>
      <c r="C80">
        <v>4.1692030000000004</v>
      </c>
      <c r="D80">
        <v>1.049636</v>
      </c>
      <c r="E80">
        <f t="shared" si="1"/>
        <v>5.2188390000000009</v>
      </c>
    </row>
    <row r="81" spans="1:5" x14ac:dyDescent="0.2">
      <c r="A81" t="s">
        <v>98</v>
      </c>
      <c r="B81" t="s">
        <v>99</v>
      </c>
      <c r="C81">
        <v>1.498864</v>
      </c>
      <c r="D81">
        <v>3.705514</v>
      </c>
      <c r="E81">
        <f t="shared" si="1"/>
        <v>5.2043780000000002</v>
      </c>
    </row>
    <row r="82" spans="1:5" x14ac:dyDescent="0.2">
      <c r="A82" t="s">
        <v>148</v>
      </c>
      <c r="B82" t="s">
        <v>149</v>
      </c>
      <c r="C82">
        <v>1.5295209999999999</v>
      </c>
      <c r="D82">
        <v>3.6368040000000001</v>
      </c>
      <c r="E82">
        <f t="shared" si="1"/>
        <v>5.1663250000000005</v>
      </c>
    </row>
    <row r="83" spans="1:5" x14ac:dyDescent="0.2">
      <c r="A83" t="s">
        <v>126</v>
      </c>
      <c r="B83" t="s">
        <v>127</v>
      </c>
      <c r="C83">
        <v>1.359971</v>
      </c>
      <c r="D83">
        <v>3.7864520000000002</v>
      </c>
      <c r="E83">
        <f t="shared" si="1"/>
        <v>5.1464230000000004</v>
      </c>
    </row>
    <row r="84" spans="1:5" x14ac:dyDescent="0.2">
      <c r="A84" t="s">
        <v>128</v>
      </c>
      <c r="B84" t="s">
        <v>129</v>
      </c>
      <c r="C84">
        <v>1.3159719999999999</v>
      </c>
      <c r="D84">
        <v>3.827912</v>
      </c>
      <c r="E84">
        <f t="shared" si="1"/>
        <v>5.1438839999999999</v>
      </c>
    </row>
    <row r="85" spans="1:5" x14ac:dyDescent="0.2">
      <c r="A85" t="s">
        <v>116</v>
      </c>
      <c r="B85" t="s">
        <v>117</v>
      </c>
      <c r="C85">
        <v>2.2517800000000001</v>
      </c>
      <c r="D85">
        <v>2.887473</v>
      </c>
      <c r="E85">
        <f t="shared" si="1"/>
        <v>5.1392530000000001</v>
      </c>
    </row>
    <row r="86" spans="1:5" x14ac:dyDescent="0.2">
      <c r="A86" t="s">
        <v>184</v>
      </c>
      <c r="B86" t="s">
        <v>185</v>
      </c>
      <c r="C86">
        <v>1.8499989999999999</v>
      </c>
      <c r="D86">
        <v>3.2743899999999999</v>
      </c>
      <c r="E86">
        <f t="shared" si="1"/>
        <v>5.1243889999999999</v>
      </c>
    </row>
    <row r="87" spans="1:5" x14ac:dyDescent="0.2">
      <c r="A87" t="s">
        <v>354</v>
      </c>
      <c r="B87" t="s">
        <v>355</v>
      </c>
      <c r="C87">
        <v>-0.5847173</v>
      </c>
      <c r="D87">
        <v>5.6982480000000004</v>
      </c>
      <c r="E87">
        <f t="shared" si="1"/>
        <v>5.1135307000000001</v>
      </c>
    </row>
    <row r="88" spans="1:5" x14ac:dyDescent="0.2">
      <c r="A88" t="s">
        <v>508</v>
      </c>
      <c r="B88" t="s">
        <v>509</v>
      </c>
      <c r="C88">
        <v>1.754289</v>
      </c>
      <c r="D88">
        <v>3.3445529999999999</v>
      </c>
      <c r="E88">
        <f t="shared" si="1"/>
        <v>5.0988419999999994</v>
      </c>
    </row>
    <row r="89" spans="1:5" x14ac:dyDescent="0.2">
      <c r="A89" t="s">
        <v>244</v>
      </c>
      <c r="B89" t="s">
        <v>245</v>
      </c>
      <c r="C89">
        <v>0.72089139999999996</v>
      </c>
      <c r="D89">
        <v>4.3776989999999998</v>
      </c>
      <c r="E89">
        <f t="shared" si="1"/>
        <v>5.0985904</v>
      </c>
    </row>
    <row r="90" spans="1:5" x14ac:dyDescent="0.2">
      <c r="A90" t="s">
        <v>278</v>
      </c>
      <c r="B90" t="s">
        <v>279</v>
      </c>
      <c r="C90">
        <v>1.699063</v>
      </c>
      <c r="D90">
        <v>3.3947449999999999</v>
      </c>
      <c r="E90">
        <f t="shared" si="1"/>
        <v>5.0938080000000001</v>
      </c>
    </row>
    <row r="91" spans="1:5" x14ac:dyDescent="0.2">
      <c r="A91" t="s">
        <v>266</v>
      </c>
      <c r="B91" t="s">
        <v>267</v>
      </c>
      <c r="C91">
        <v>2.0878019999999999</v>
      </c>
      <c r="D91">
        <v>2.9554520000000002</v>
      </c>
      <c r="E91">
        <f t="shared" si="1"/>
        <v>5.0432540000000001</v>
      </c>
    </row>
    <row r="92" spans="1:5" x14ac:dyDescent="0.2">
      <c r="A92" t="s">
        <v>256</v>
      </c>
      <c r="B92" t="s">
        <v>257</v>
      </c>
      <c r="C92">
        <v>1.462262</v>
      </c>
      <c r="D92">
        <v>3.549029</v>
      </c>
      <c r="E92">
        <f t="shared" si="1"/>
        <v>5.0112909999999999</v>
      </c>
    </row>
    <row r="93" spans="1:5" x14ac:dyDescent="0.2">
      <c r="A93" t="s">
        <v>44</v>
      </c>
      <c r="B93" t="s">
        <v>45</v>
      </c>
      <c r="C93">
        <v>1.5177290000000001</v>
      </c>
      <c r="D93">
        <v>3.4865210000000002</v>
      </c>
      <c r="E93">
        <f t="shared" si="1"/>
        <v>5.0042500000000008</v>
      </c>
    </row>
    <row r="94" spans="1:5" x14ac:dyDescent="0.2">
      <c r="A94" t="s">
        <v>212</v>
      </c>
      <c r="B94" t="s">
        <v>213</v>
      </c>
      <c r="C94">
        <v>1.7060660000000001</v>
      </c>
      <c r="D94">
        <v>3.2757860000000001</v>
      </c>
      <c r="E94">
        <f t="shared" si="1"/>
        <v>4.9818519999999999</v>
      </c>
    </row>
    <row r="95" spans="1:5" x14ac:dyDescent="0.2">
      <c r="A95" t="s">
        <v>82</v>
      </c>
      <c r="B95" t="s">
        <v>83</v>
      </c>
      <c r="C95">
        <v>1.3706670000000001</v>
      </c>
      <c r="D95">
        <v>3.5764070000000001</v>
      </c>
      <c r="E95">
        <f t="shared" si="1"/>
        <v>4.9470740000000006</v>
      </c>
    </row>
    <row r="96" spans="1:5" x14ac:dyDescent="0.2">
      <c r="A96" t="s">
        <v>106</v>
      </c>
      <c r="B96" t="s">
        <v>107</v>
      </c>
      <c r="C96">
        <v>1.373175</v>
      </c>
      <c r="D96">
        <v>3.53647</v>
      </c>
      <c r="E96">
        <f t="shared" si="1"/>
        <v>4.9096450000000003</v>
      </c>
    </row>
    <row r="97" spans="1:5" x14ac:dyDescent="0.2">
      <c r="A97" t="s">
        <v>220</v>
      </c>
      <c r="B97" t="s">
        <v>221</v>
      </c>
      <c r="C97">
        <v>1.780562</v>
      </c>
      <c r="D97">
        <v>3.102465</v>
      </c>
      <c r="E97">
        <f t="shared" si="1"/>
        <v>4.8830270000000002</v>
      </c>
    </row>
    <row r="98" spans="1:5" x14ac:dyDescent="0.2">
      <c r="A98" t="s">
        <v>188</v>
      </c>
      <c r="B98" t="s">
        <v>189</v>
      </c>
      <c r="C98">
        <v>3.8276159999999999</v>
      </c>
      <c r="D98">
        <v>1.0367919999999999</v>
      </c>
      <c r="E98">
        <f t="shared" si="1"/>
        <v>4.8644080000000001</v>
      </c>
    </row>
    <row r="99" spans="1:5" x14ac:dyDescent="0.2">
      <c r="A99" t="s">
        <v>66</v>
      </c>
      <c r="B99" t="s">
        <v>67</v>
      </c>
      <c r="C99">
        <v>1.8293630000000001</v>
      </c>
      <c r="D99">
        <v>3.0150830000000002</v>
      </c>
      <c r="E99">
        <f t="shared" si="1"/>
        <v>4.8444460000000005</v>
      </c>
    </row>
    <row r="100" spans="1:5" x14ac:dyDescent="0.2">
      <c r="A100" t="s">
        <v>22</v>
      </c>
      <c r="B100" t="s">
        <v>23</v>
      </c>
      <c r="C100">
        <v>1.2586999999999999</v>
      </c>
      <c r="D100">
        <v>3.5755810000000001</v>
      </c>
      <c r="E100">
        <f t="shared" si="1"/>
        <v>4.8342809999999998</v>
      </c>
    </row>
    <row r="101" spans="1:5" x14ac:dyDescent="0.2">
      <c r="A101" t="s">
        <v>458</v>
      </c>
      <c r="B101" t="s">
        <v>459</v>
      </c>
      <c r="C101">
        <v>1.792106</v>
      </c>
      <c r="D101">
        <v>2.981195</v>
      </c>
      <c r="E101">
        <f t="shared" si="1"/>
        <v>4.773301</v>
      </c>
    </row>
    <row r="102" spans="1:5" x14ac:dyDescent="0.2">
      <c r="A102" t="s">
        <v>216</v>
      </c>
      <c r="B102" t="s">
        <v>217</v>
      </c>
      <c r="C102">
        <v>2.4066179999999999</v>
      </c>
      <c r="D102">
        <v>2.3580100000000002</v>
      </c>
      <c r="E102">
        <f t="shared" si="1"/>
        <v>4.7646280000000001</v>
      </c>
    </row>
    <row r="103" spans="1:5" x14ac:dyDescent="0.2">
      <c r="A103" t="s">
        <v>214</v>
      </c>
      <c r="B103" t="s">
        <v>215</v>
      </c>
      <c r="C103">
        <v>1.7112750000000001</v>
      </c>
      <c r="D103">
        <v>3.0328020000000002</v>
      </c>
      <c r="E103">
        <f t="shared" si="1"/>
        <v>4.7440770000000008</v>
      </c>
    </row>
    <row r="104" spans="1:5" x14ac:dyDescent="0.2">
      <c r="A104" t="s">
        <v>152</v>
      </c>
      <c r="B104" t="s">
        <v>153</v>
      </c>
      <c r="C104">
        <v>1.403213</v>
      </c>
      <c r="D104">
        <v>3.3399589999999999</v>
      </c>
      <c r="E104">
        <f t="shared" si="1"/>
        <v>4.7431719999999995</v>
      </c>
    </row>
    <row r="105" spans="1:5" x14ac:dyDescent="0.2">
      <c r="A105" t="s">
        <v>618</v>
      </c>
      <c r="B105" t="s">
        <v>619</v>
      </c>
      <c r="C105">
        <v>3.3134489999999999</v>
      </c>
      <c r="D105">
        <v>1.4163079999999999</v>
      </c>
      <c r="E105">
        <f t="shared" si="1"/>
        <v>4.7297569999999993</v>
      </c>
    </row>
    <row r="106" spans="1:5" x14ac:dyDescent="0.2">
      <c r="A106" t="s">
        <v>246</v>
      </c>
      <c r="B106" t="s">
        <v>247</v>
      </c>
      <c r="C106">
        <v>1.3777900000000001</v>
      </c>
      <c r="D106">
        <v>3.3349419999999999</v>
      </c>
      <c r="E106">
        <f t="shared" si="1"/>
        <v>4.7127319999999999</v>
      </c>
    </row>
    <row r="107" spans="1:5" x14ac:dyDescent="0.2">
      <c r="A107" t="s">
        <v>166</v>
      </c>
      <c r="B107" t="s">
        <v>167</v>
      </c>
      <c r="C107">
        <v>1.4907239999999999</v>
      </c>
      <c r="D107">
        <v>3.1598470000000001</v>
      </c>
      <c r="E107">
        <f t="shared" si="1"/>
        <v>4.6505710000000002</v>
      </c>
    </row>
    <row r="108" spans="1:5" x14ac:dyDescent="0.2">
      <c r="A108" t="s">
        <v>304</v>
      </c>
      <c r="B108" t="s">
        <v>305</v>
      </c>
      <c r="C108">
        <v>2.1996250000000002</v>
      </c>
      <c r="D108">
        <v>2.4377599999999999</v>
      </c>
      <c r="E108">
        <f t="shared" si="1"/>
        <v>4.6373850000000001</v>
      </c>
    </row>
    <row r="109" spans="1:5" x14ac:dyDescent="0.2">
      <c r="A109" t="s">
        <v>312</v>
      </c>
      <c r="B109" t="s">
        <v>313</v>
      </c>
      <c r="C109">
        <v>1.3682099999999999</v>
      </c>
      <c r="D109">
        <v>3.1704590000000001</v>
      </c>
      <c r="E109">
        <f t="shared" si="1"/>
        <v>4.5386690000000005</v>
      </c>
    </row>
    <row r="110" spans="1:5" x14ac:dyDescent="0.2">
      <c r="A110" t="s">
        <v>158</v>
      </c>
      <c r="B110" t="s">
        <v>159</v>
      </c>
      <c r="C110">
        <v>1.314986</v>
      </c>
      <c r="D110">
        <v>3.2055630000000002</v>
      </c>
      <c r="E110">
        <f t="shared" si="1"/>
        <v>4.5205489999999999</v>
      </c>
    </row>
    <row r="111" spans="1:5" x14ac:dyDescent="0.2">
      <c r="A111" t="s">
        <v>344</v>
      </c>
      <c r="B111" t="s">
        <v>345</v>
      </c>
      <c r="C111">
        <v>0.52074909999999996</v>
      </c>
      <c r="D111">
        <v>3.9659420000000001</v>
      </c>
      <c r="E111">
        <f t="shared" si="1"/>
        <v>4.4866910999999998</v>
      </c>
    </row>
    <row r="112" spans="1:5" x14ac:dyDescent="0.2">
      <c r="A112" t="s">
        <v>64</v>
      </c>
      <c r="B112" t="s">
        <v>65</v>
      </c>
      <c r="C112">
        <v>0.43167640000000002</v>
      </c>
      <c r="D112">
        <v>4.0169259999999998</v>
      </c>
      <c r="E112">
        <f t="shared" si="1"/>
        <v>4.4486023999999995</v>
      </c>
    </row>
    <row r="113" spans="1:5" x14ac:dyDescent="0.2">
      <c r="A113" t="s">
        <v>620</v>
      </c>
      <c r="B113" t="s">
        <v>621</v>
      </c>
      <c r="C113">
        <v>3.3262499999999999</v>
      </c>
      <c r="D113">
        <v>1.088776</v>
      </c>
      <c r="E113">
        <f t="shared" si="1"/>
        <v>4.4150260000000001</v>
      </c>
    </row>
    <row r="114" spans="1:5" x14ac:dyDescent="0.2">
      <c r="A114" t="s">
        <v>92</v>
      </c>
      <c r="B114" t="s">
        <v>93</v>
      </c>
      <c r="C114">
        <v>1.099766</v>
      </c>
      <c r="D114">
        <v>3.2467380000000001</v>
      </c>
      <c r="E114">
        <f t="shared" si="1"/>
        <v>4.3465040000000004</v>
      </c>
    </row>
    <row r="115" spans="1:5" x14ac:dyDescent="0.2">
      <c r="A115" t="s">
        <v>434</v>
      </c>
      <c r="B115" t="s">
        <v>435</v>
      </c>
      <c r="C115">
        <v>1.4718119999999999</v>
      </c>
      <c r="D115">
        <v>2.8599809999999999</v>
      </c>
      <c r="E115">
        <f t="shared" si="1"/>
        <v>4.3317929999999993</v>
      </c>
    </row>
    <row r="116" spans="1:5" x14ac:dyDescent="0.2">
      <c r="A116" t="s">
        <v>142</v>
      </c>
      <c r="B116" t="s">
        <v>143</v>
      </c>
      <c r="C116">
        <v>1.71892</v>
      </c>
      <c r="D116">
        <v>2.5927449999999999</v>
      </c>
      <c r="E116">
        <f t="shared" si="1"/>
        <v>4.3116649999999996</v>
      </c>
    </row>
    <row r="117" spans="1:5" x14ac:dyDescent="0.2">
      <c r="A117" t="s">
        <v>218</v>
      </c>
      <c r="B117" t="s">
        <v>219</v>
      </c>
      <c r="C117">
        <v>1.305971</v>
      </c>
      <c r="D117">
        <v>3.0015010000000002</v>
      </c>
      <c r="E117">
        <f t="shared" si="1"/>
        <v>4.3074720000000006</v>
      </c>
    </row>
    <row r="118" spans="1:5" x14ac:dyDescent="0.2">
      <c r="A118" t="s">
        <v>274</v>
      </c>
      <c r="B118" t="s">
        <v>275</v>
      </c>
      <c r="C118">
        <v>1.20583</v>
      </c>
      <c r="D118">
        <v>3.0987529999999999</v>
      </c>
      <c r="E118">
        <f t="shared" si="1"/>
        <v>4.304583</v>
      </c>
    </row>
    <row r="119" spans="1:5" x14ac:dyDescent="0.2">
      <c r="A119" t="s">
        <v>622</v>
      </c>
      <c r="B119" t="s">
        <v>623</v>
      </c>
      <c r="C119">
        <v>1.735825</v>
      </c>
      <c r="D119">
        <v>2.5296560000000001</v>
      </c>
      <c r="E119">
        <f t="shared" si="1"/>
        <v>4.2654810000000003</v>
      </c>
    </row>
    <row r="120" spans="1:5" x14ac:dyDescent="0.2">
      <c r="A120" t="s">
        <v>326</v>
      </c>
      <c r="B120" t="s">
        <v>327</v>
      </c>
      <c r="C120">
        <v>2.12575</v>
      </c>
      <c r="D120">
        <v>2.1244399999999999</v>
      </c>
      <c r="E120">
        <f t="shared" si="1"/>
        <v>4.2501899999999999</v>
      </c>
    </row>
    <row r="121" spans="1:5" x14ac:dyDescent="0.2">
      <c r="A121" t="s">
        <v>376</v>
      </c>
      <c r="B121" t="s">
        <v>377</v>
      </c>
      <c r="C121">
        <v>1.068808</v>
      </c>
      <c r="D121">
        <v>3.1773600000000002</v>
      </c>
      <c r="E121">
        <f t="shared" si="1"/>
        <v>4.2461679999999999</v>
      </c>
    </row>
    <row r="122" spans="1:5" x14ac:dyDescent="0.2">
      <c r="A122" t="s">
        <v>104</v>
      </c>
      <c r="B122" t="s">
        <v>105</v>
      </c>
      <c r="C122">
        <v>1.479903</v>
      </c>
      <c r="D122">
        <v>2.7568190000000001</v>
      </c>
      <c r="E122">
        <f t="shared" si="1"/>
        <v>4.2367220000000003</v>
      </c>
    </row>
    <row r="123" spans="1:5" x14ac:dyDescent="0.2">
      <c r="A123" t="s">
        <v>624</v>
      </c>
      <c r="B123" t="s">
        <v>625</v>
      </c>
      <c r="C123">
        <v>1.8170090000000001</v>
      </c>
      <c r="D123">
        <v>2.4092020000000001</v>
      </c>
      <c r="E123">
        <f t="shared" si="1"/>
        <v>4.2262110000000002</v>
      </c>
    </row>
    <row r="124" spans="1:5" x14ac:dyDescent="0.2">
      <c r="A124" t="s">
        <v>498</v>
      </c>
      <c r="B124" t="s">
        <v>499</v>
      </c>
      <c r="C124">
        <v>1.551442</v>
      </c>
      <c r="D124">
        <v>2.6619120000000001</v>
      </c>
      <c r="E124">
        <f t="shared" si="1"/>
        <v>4.2133539999999998</v>
      </c>
    </row>
    <row r="125" spans="1:5" x14ac:dyDescent="0.2">
      <c r="A125" t="s">
        <v>284</v>
      </c>
      <c r="B125" t="s">
        <v>285</v>
      </c>
      <c r="C125">
        <v>1.2784009999999999</v>
      </c>
      <c r="D125">
        <v>2.9295010000000001</v>
      </c>
      <c r="E125">
        <f t="shared" si="1"/>
        <v>4.2079019999999998</v>
      </c>
    </row>
    <row r="126" spans="1:5" x14ac:dyDescent="0.2">
      <c r="A126" t="s">
        <v>446</v>
      </c>
      <c r="B126" t="s">
        <v>447</v>
      </c>
      <c r="C126">
        <v>0.976437</v>
      </c>
      <c r="D126">
        <v>3.1750120000000002</v>
      </c>
      <c r="E126">
        <f t="shared" si="1"/>
        <v>4.1514490000000004</v>
      </c>
    </row>
    <row r="127" spans="1:5" x14ac:dyDescent="0.2">
      <c r="A127" t="s">
        <v>442</v>
      </c>
      <c r="B127" t="s">
        <v>443</v>
      </c>
      <c r="C127">
        <v>0.94230809999999998</v>
      </c>
      <c r="D127">
        <v>3.192447</v>
      </c>
      <c r="E127">
        <f t="shared" si="1"/>
        <v>4.1347550999999996</v>
      </c>
    </row>
    <row r="128" spans="1:5" x14ac:dyDescent="0.2">
      <c r="A128" t="s">
        <v>270</v>
      </c>
      <c r="B128" t="s">
        <v>271</v>
      </c>
      <c r="C128">
        <v>1.5340119999999999</v>
      </c>
      <c r="D128">
        <v>2.531323</v>
      </c>
      <c r="E128">
        <f t="shared" si="1"/>
        <v>4.0653350000000001</v>
      </c>
    </row>
    <row r="129" spans="1:5" x14ac:dyDescent="0.2">
      <c r="A129" t="s">
        <v>480</v>
      </c>
      <c r="B129" t="s">
        <v>481</v>
      </c>
      <c r="C129">
        <v>1.7475590000000001</v>
      </c>
      <c r="D129">
        <v>2.3065020000000001</v>
      </c>
      <c r="E129">
        <f t="shared" si="1"/>
        <v>4.0540609999999999</v>
      </c>
    </row>
    <row r="130" spans="1:5" x14ac:dyDescent="0.2">
      <c r="A130" t="s">
        <v>230</v>
      </c>
      <c r="B130" t="s">
        <v>231</v>
      </c>
      <c r="C130">
        <v>1.51546</v>
      </c>
      <c r="D130">
        <v>2.5348299999999999</v>
      </c>
      <c r="E130">
        <f t="shared" si="1"/>
        <v>4.0502900000000004</v>
      </c>
    </row>
    <row r="131" spans="1:5" x14ac:dyDescent="0.2">
      <c r="A131" t="s">
        <v>298</v>
      </c>
      <c r="B131" t="s">
        <v>299</v>
      </c>
      <c r="C131">
        <v>1.128557</v>
      </c>
      <c r="D131">
        <v>2.8714430000000002</v>
      </c>
      <c r="E131">
        <f t="shared" si="1"/>
        <v>4</v>
      </c>
    </row>
    <row r="132" spans="1:5" x14ac:dyDescent="0.2">
      <c r="A132" t="s">
        <v>626</v>
      </c>
      <c r="B132" t="s">
        <v>627</v>
      </c>
      <c r="C132">
        <v>2.0081280000000001</v>
      </c>
      <c r="D132">
        <v>1.9863299999999999</v>
      </c>
      <c r="E132">
        <f t="shared" ref="E132:E195" si="2">C132+D132</f>
        <v>3.9944579999999998</v>
      </c>
    </row>
    <row r="133" spans="1:5" x14ac:dyDescent="0.2">
      <c r="A133" t="s">
        <v>478</v>
      </c>
      <c r="B133" t="s">
        <v>479</v>
      </c>
      <c r="C133">
        <v>1.1078889999999999</v>
      </c>
      <c r="D133">
        <v>2.8747189999999998</v>
      </c>
      <c r="E133">
        <f t="shared" si="2"/>
        <v>3.9826079999999999</v>
      </c>
    </row>
    <row r="134" spans="1:5" x14ac:dyDescent="0.2">
      <c r="A134" t="s">
        <v>226</v>
      </c>
      <c r="B134" t="s">
        <v>227</v>
      </c>
      <c r="C134">
        <v>1.3174779999999999</v>
      </c>
      <c r="D134">
        <v>2.6619120000000001</v>
      </c>
      <c r="E134">
        <f t="shared" si="2"/>
        <v>3.97939</v>
      </c>
    </row>
    <row r="135" spans="1:5" x14ac:dyDescent="0.2">
      <c r="A135" t="s">
        <v>602</v>
      </c>
      <c r="B135" t="s">
        <v>603</v>
      </c>
      <c r="C135">
        <v>1.449271</v>
      </c>
      <c r="D135">
        <v>2.514656</v>
      </c>
      <c r="E135">
        <f t="shared" si="2"/>
        <v>3.963927</v>
      </c>
    </row>
    <row r="136" spans="1:5" x14ac:dyDescent="0.2">
      <c r="A136" t="s">
        <v>628</v>
      </c>
      <c r="B136" t="s">
        <v>629</v>
      </c>
      <c r="C136">
        <v>1.4166780000000001</v>
      </c>
      <c r="D136">
        <v>2.5360849999999999</v>
      </c>
      <c r="E136">
        <f t="shared" si="2"/>
        <v>3.952763</v>
      </c>
    </row>
    <row r="137" spans="1:5" x14ac:dyDescent="0.2">
      <c r="A137" t="s">
        <v>282</v>
      </c>
      <c r="B137" t="s">
        <v>283</v>
      </c>
      <c r="C137">
        <v>0.7006173</v>
      </c>
      <c r="D137">
        <v>3.2286380000000001</v>
      </c>
      <c r="E137">
        <f t="shared" si="2"/>
        <v>3.9292553000000003</v>
      </c>
    </row>
    <row r="138" spans="1:5" x14ac:dyDescent="0.2">
      <c r="A138" t="s">
        <v>242</v>
      </c>
      <c r="B138" t="s">
        <v>243</v>
      </c>
      <c r="C138">
        <v>1.306262</v>
      </c>
      <c r="D138">
        <v>2.6034899999999999</v>
      </c>
      <c r="E138">
        <f t="shared" si="2"/>
        <v>3.9097520000000001</v>
      </c>
    </row>
    <row r="139" spans="1:5" x14ac:dyDescent="0.2">
      <c r="A139" t="s">
        <v>474</v>
      </c>
      <c r="B139" t="s">
        <v>475</v>
      </c>
      <c r="C139">
        <v>1.3053870000000001</v>
      </c>
      <c r="D139">
        <v>2.6013869999999999</v>
      </c>
      <c r="E139">
        <f t="shared" si="2"/>
        <v>3.906774</v>
      </c>
    </row>
    <row r="140" spans="1:5" x14ac:dyDescent="0.2">
      <c r="A140" t="s">
        <v>630</v>
      </c>
      <c r="B140" t="s">
        <v>631</v>
      </c>
      <c r="C140">
        <v>1.730227</v>
      </c>
      <c r="D140">
        <v>2.1617820000000001</v>
      </c>
      <c r="E140">
        <f t="shared" si="2"/>
        <v>3.8920089999999998</v>
      </c>
    </row>
    <row r="141" spans="1:5" x14ac:dyDescent="0.2">
      <c r="A141" t="s">
        <v>276</v>
      </c>
      <c r="B141" t="s">
        <v>277</v>
      </c>
      <c r="C141">
        <v>1.2708280000000001</v>
      </c>
      <c r="D141">
        <v>2.6205120000000002</v>
      </c>
      <c r="E141">
        <f t="shared" si="2"/>
        <v>3.8913400000000005</v>
      </c>
    </row>
    <row r="142" spans="1:5" x14ac:dyDescent="0.2">
      <c r="A142" t="s">
        <v>348</v>
      </c>
      <c r="B142" t="s">
        <v>349</v>
      </c>
      <c r="C142">
        <v>1.7940210000000001</v>
      </c>
      <c r="D142">
        <v>2.0746690000000001</v>
      </c>
      <c r="E142">
        <f t="shared" si="2"/>
        <v>3.86869</v>
      </c>
    </row>
    <row r="143" spans="1:5" x14ac:dyDescent="0.2">
      <c r="A143" t="s">
        <v>632</v>
      </c>
      <c r="B143" t="s">
        <v>633</v>
      </c>
      <c r="C143">
        <v>1.615793</v>
      </c>
      <c r="D143">
        <v>2.2250589999999999</v>
      </c>
      <c r="E143">
        <f t="shared" si="2"/>
        <v>3.8408519999999999</v>
      </c>
    </row>
    <row r="144" spans="1:5" x14ac:dyDescent="0.2">
      <c r="A144" t="s">
        <v>634</v>
      </c>
      <c r="B144" t="s">
        <v>635</v>
      </c>
      <c r="C144">
        <v>1.432051</v>
      </c>
      <c r="D144">
        <v>2.3762449999999999</v>
      </c>
      <c r="E144">
        <f t="shared" si="2"/>
        <v>3.8082959999999999</v>
      </c>
    </row>
    <row r="145" spans="1:5" x14ac:dyDescent="0.2">
      <c r="A145" t="s">
        <v>636</v>
      </c>
      <c r="B145" t="s">
        <v>637</v>
      </c>
      <c r="C145">
        <v>1.1589830000000001</v>
      </c>
      <c r="D145">
        <v>2.6425939999999999</v>
      </c>
      <c r="E145">
        <f t="shared" si="2"/>
        <v>3.801577</v>
      </c>
    </row>
    <row r="146" spans="1:5" x14ac:dyDescent="0.2">
      <c r="A146" t="s">
        <v>638</v>
      </c>
      <c r="B146" t="s">
        <v>639</v>
      </c>
      <c r="C146">
        <v>1.3343389999999999</v>
      </c>
      <c r="D146">
        <v>2.46339</v>
      </c>
      <c r="E146">
        <f t="shared" si="2"/>
        <v>3.7977289999999999</v>
      </c>
    </row>
    <row r="147" spans="1:5" x14ac:dyDescent="0.2">
      <c r="A147" t="s">
        <v>640</v>
      </c>
      <c r="B147" t="s">
        <v>641</v>
      </c>
      <c r="C147">
        <v>1.0508850000000001</v>
      </c>
      <c r="D147">
        <v>2.7212779999999999</v>
      </c>
      <c r="E147">
        <f t="shared" si="2"/>
        <v>3.7721629999999999</v>
      </c>
    </row>
    <row r="148" spans="1:5" x14ac:dyDescent="0.2">
      <c r="A148" t="s">
        <v>642</v>
      </c>
      <c r="B148" t="s">
        <v>643</v>
      </c>
      <c r="C148">
        <v>0.70929059999999999</v>
      </c>
      <c r="D148">
        <v>3.040972</v>
      </c>
      <c r="E148">
        <f t="shared" si="2"/>
        <v>3.7502626000000001</v>
      </c>
    </row>
    <row r="149" spans="1:5" x14ac:dyDescent="0.2">
      <c r="A149" t="s">
        <v>564</v>
      </c>
      <c r="B149" t="s">
        <v>565</v>
      </c>
      <c r="C149">
        <v>1.034427</v>
      </c>
      <c r="D149">
        <v>2.709057</v>
      </c>
      <c r="E149">
        <f t="shared" si="2"/>
        <v>3.743484</v>
      </c>
    </row>
    <row r="150" spans="1:5" x14ac:dyDescent="0.2">
      <c r="A150" t="s">
        <v>258</v>
      </c>
      <c r="B150" t="s">
        <v>259</v>
      </c>
      <c r="C150">
        <v>1.1894769999999999</v>
      </c>
      <c r="D150">
        <v>2.5492819999999998</v>
      </c>
      <c r="E150">
        <f t="shared" si="2"/>
        <v>3.7387589999999999</v>
      </c>
    </row>
    <row r="151" spans="1:5" x14ac:dyDescent="0.2">
      <c r="A151" t="s">
        <v>346</v>
      </c>
      <c r="B151" t="s">
        <v>347</v>
      </c>
      <c r="C151">
        <v>1.098689</v>
      </c>
      <c r="D151">
        <v>2.6270920000000002</v>
      </c>
      <c r="E151">
        <f t="shared" si="2"/>
        <v>3.7257810000000005</v>
      </c>
    </row>
    <row r="152" spans="1:5" x14ac:dyDescent="0.2">
      <c r="A152" t="s">
        <v>644</v>
      </c>
      <c r="B152" t="s">
        <v>645</v>
      </c>
      <c r="C152">
        <v>0.96783260000000004</v>
      </c>
      <c r="D152">
        <v>2.7474880000000002</v>
      </c>
      <c r="E152">
        <f t="shared" si="2"/>
        <v>3.7153206000000001</v>
      </c>
    </row>
    <row r="153" spans="1:5" x14ac:dyDescent="0.2">
      <c r="A153" t="s">
        <v>490</v>
      </c>
      <c r="B153" t="s">
        <v>491</v>
      </c>
      <c r="C153">
        <v>1.0788150000000001</v>
      </c>
      <c r="D153">
        <v>2.6350470000000001</v>
      </c>
      <c r="E153">
        <f t="shared" si="2"/>
        <v>3.7138620000000002</v>
      </c>
    </row>
    <row r="154" spans="1:5" x14ac:dyDescent="0.2">
      <c r="A154" t="s">
        <v>234</v>
      </c>
      <c r="B154" t="s">
        <v>235</v>
      </c>
      <c r="C154">
        <v>2.129613</v>
      </c>
      <c r="D154">
        <v>1.5732520000000001</v>
      </c>
      <c r="E154">
        <f t="shared" si="2"/>
        <v>3.7028650000000001</v>
      </c>
    </row>
    <row r="155" spans="1:5" x14ac:dyDescent="0.2">
      <c r="A155" t="s">
        <v>452</v>
      </c>
      <c r="B155" t="s">
        <v>453</v>
      </c>
      <c r="C155">
        <v>0.96679959999999998</v>
      </c>
      <c r="D155">
        <v>2.7187109999999999</v>
      </c>
      <c r="E155">
        <f t="shared" si="2"/>
        <v>3.6855105999999997</v>
      </c>
    </row>
    <row r="156" spans="1:5" x14ac:dyDescent="0.2">
      <c r="A156" t="s">
        <v>280</v>
      </c>
      <c r="B156" t="s">
        <v>281</v>
      </c>
      <c r="C156">
        <v>0.96561810000000003</v>
      </c>
      <c r="D156">
        <v>2.707077</v>
      </c>
      <c r="E156">
        <f t="shared" si="2"/>
        <v>3.6726950999999999</v>
      </c>
    </row>
    <row r="157" spans="1:5" x14ac:dyDescent="0.2">
      <c r="A157" t="s">
        <v>580</v>
      </c>
      <c r="B157" t="s">
        <v>581</v>
      </c>
      <c r="C157">
        <v>0.97386839999999997</v>
      </c>
      <c r="D157">
        <v>2.6891020000000001</v>
      </c>
      <c r="E157">
        <f t="shared" si="2"/>
        <v>3.6629703999999998</v>
      </c>
    </row>
    <row r="158" spans="1:5" x14ac:dyDescent="0.2">
      <c r="A158" t="s">
        <v>538</v>
      </c>
      <c r="B158" t="s">
        <v>539</v>
      </c>
      <c r="C158">
        <v>1.587221</v>
      </c>
      <c r="D158">
        <v>2.0666690000000001</v>
      </c>
      <c r="E158">
        <f t="shared" si="2"/>
        <v>3.6538900000000001</v>
      </c>
    </row>
    <row r="159" spans="1:5" x14ac:dyDescent="0.2">
      <c r="A159" t="s">
        <v>314</v>
      </c>
      <c r="B159" t="s">
        <v>315</v>
      </c>
      <c r="C159">
        <v>0.86663109999999999</v>
      </c>
      <c r="D159">
        <v>2.7621920000000002</v>
      </c>
      <c r="E159">
        <f t="shared" si="2"/>
        <v>3.6288231</v>
      </c>
    </row>
    <row r="160" spans="1:5" x14ac:dyDescent="0.2">
      <c r="A160" t="s">
        <v>532</v>
      </c>
      <c r="B160" t="s">
        <v>533</v>
      </c>
      <c r="C160">
        <v>1.55959</v>
      </c>
      <c r="D160">
        <v>2.0387770000000001</v>
      </c>
      <c r="E160">
        <f t="shared" si="2"/>
        <v>3.5983670000000001</v>
      </c>
    </row>
    <row r="161" spans="1:5" x14ac:dyDescent="0.2">
      <c r="A161" t="s">
        <v>54</v>
      </c>
      <c r="B161" t="s">
        <v>55</v>
      </c>
      <c r="C161">
        <v>0.97401530000000003</v>
      </c>
      <c r="D161">
        <v>2.613785</v>
      </c>
      <c r="E161">
        <f t="shared" si="2"/>
        <v>3.5878003000000001</v>
      </c>
    </row>
    <row r="162" spans="1:5" x14ac:dyDescent="0.2">
      <c r="A162" t="s">
        <v>646</v>
      </c>
      <c r="B162" t="s">
        <v>647</v>
      </c>
      <c r="C162">
        <v>1.5655969999999999</v>
      </c>
      <c r="D162">
        <v>2.0191119999999998</v>
      </c>
      <c r="E162">
        <f t="shared" si="2"/>
        <v>3.5847089999999997</v>
      </c>
    </row>
    <row r="163" spans="1:5" x14ac:dyDescent="0.2">
      <c r="A163" t="s">
        <v>648</v>
      </c>
      <c r="B163" t="s">
        <v>649</v>
      </c>
      <c r="C163">
        <v>1.0448139999999999</v>
      </c>
      <c r="D163">
        <v>2.513172</v>
      </c>
      <c r="E163">
        <f t="shared" si="2"/>
        <v>3.5579859999999996</v>
      </c>
    </row>
    <row r="164" spans="1:5" x14ac:dyDescent="0.2">
      <c r="A164" t="s">
        <v>650</v>
      </c>
      <c r="B164" t="s">
        <v>651</v>
      </c>
      <c r="C164">
        <v>0.95456859999999999</v>
      </c>
      <c r="D164">
        <v>2.5708069999999998</v>
      </c>
      <c r="E164">
        <f t="shared" si="2"/>
        <v>3.5253755999999998</v>
      </c>
    </row>
    <row r="165" spans="1:5" x14ac:dyDescent="0.2">
      <c r="A165" t="s">
        <v>160</v>
      </c>
      <c r="B165" t="s">
        <v>161</v>
      </c>
      <c r="C165">
        <v>1.8682920000000001</v>
      </c>
      <c r="D165">
        <v>1.64991</v>
      </c>
      <c r="E165">
        <f t="shared" si="2"/>
        <v>3.5182020000000001</v>
      </c>
    </row>
    <row r="166" spans="1:5" x14ac:dyDescent="0.2">
      <c r="A166" t="s">
        <v>300</v>
      </c>
      <c r="B166" t="s">
        <v>301</v>
      </c>
      <c r="C166">
        <v>1.794478</v>
      </c>
      <c r="D166">
        <v>1.7095279999999999</v>
      </c>
      <c r="E166">
        <f t="shared" si="2"/>
        <v>3.504006</v>
      </c>
    </row>
    <row r="167" spans="1:5" x14ac:dyDescent="0.2">
      <c r="A167" t="s">
        <v>68</v>
      </c>
      <c r="B167" t="s">
        <v>69</v>
      </c>
      <c r="C167">
        <v>1.067501</v>
      </c>
      <c r="D167">
        <v>2.39608</v>
      </c>
      <c r="E167">
        <f t="shared" si="2"/>
        <v>3.463581</v>
      </c>
    </row>
    <row r="168" spans="1:5" x14ac:dyDescent="0.2">
      <c r="A168" t="s">
        <v>122</v>
      </c>
      <c r="B168" t="s">
        <v>123</v>
      </c>
      <c r="C168">
        <v>1.584578</v>
      </c>
      <c r="D168">
        <v>1.8579920000000001</v>
      </c>
      <c r="E168">
        <f t="shared" si="2"/>
        <v>3.4425699999999999</v>
      </c>
    </row>
    <row r="169" spans="1:5" x14ac:dyDescent="0.2">
      <c r="A169" t="s">
        <v>308</v>
      </c>
      <c r="B169" t="s">
        <v>309</v>
      </c>
      <c r="C169">
        <v>0.99146279999999998</v>
      </c>
      <c r="D169">
        <v>2.4485869999999998</v>
      </c>
      <c r="E169">
        <f t="shared" si="2"/>
        <v>3.4400497999999997</v>
      </c>
    </row>
    <row r="170" spans="1:5" x14ac:dyDescent="0.2">
      <c r="A170" t="s">
        <v>652</v>
      </c>
      <c r="B170" t="s">
        <v>653</v>
      </c>
      <c r="C170">
        <v>1.0501879999999999</v>
      </c>
      <c r="D170">
        <v>2.3492350000000002</v>
      </c>
      <c r="E170">
        <f t="shared" si="2"/>
        <v>3.3994230000000001</v>
      </c>
    </row>
    <row r="171" spans="1:5" x14ac:dyDescent="0.2">
      <c r="A171" t="s">
        <v>320</v>
      </c>
      <c r="B171" t="s">
        <v>321</v>
      </c>
      <c r="C171">
        <v>0.50700809999999996</v>
      </c>
      <c r="D171">
        <v>2.8772609999999998</v>
      </c>
      <c r="E171">
        <f t="shared" si="2"/>
        <v>3.3842691</v>
      </c>
    </row>
    <row r="172" spans="1:5" x14ac:dyDescent="0.2">
      <c r="A172" t="s">
        <v>330</v>
      </c>
      <c r="B172" t="s">
        <v>331</v>
      </c>
      <c r="C172">
        <v>0.91073269999999995</v>
      </c>
      <c r="D172">
        <v>2.4600520000000001</v>
      </c>
      <c r="E172">
        <f t="shared" si="2"/>
        <v>3.3707847000000002</v>
      </c>
    </row>
    <row r="173" spans="1:5" x14ac:dyDescent="0.2">
      <c r="A173" t="s">
        <v>582</v>
      </c>
      <c r="B173" t="s">
        <v>583</v>
      </c>
      <c r="C173">
        <v>0.94215789999999999</v>
      </c>
      <c r="D173">
        <v>2.4022450000000002</v>
      </c>
      <c r="E173">
        <f t="shared" si="2"/>
        <v>3.3444029000000004</v>
      </c>
    </row>
    <row r="174" spans="1:5" x14ac:dyDescent="0.2">
      <c r="A174" t="s">
        <v>654</v>
      </c>
      <c r="B174" t="s">
        <v>655</v>
      </c>
      <c r="C174">
        <v>0.95270630000000001</v>
      </c>
      <c r="D174">
        <v>2.3832279999999999</v>
      </c>
      <c r="E174">
        <f t="shared" si="2"/>
        <v>3.3359342999999999</v>
      </c>
    </row>
    <row r="175" spans="1:5" x14ac:dyDescent="0.2">
      <c r="A175" t="s">
        <v>262</v>
      </c>
      <c r="B175" t="s">
        <v>263</v>
      </c>
      <c r="C175">
        <v>0.63496490000000005</v>
      </c>
      <c r="D175">
        <v>2.687335</v>
      </c>
      <c r="E175">
        <f t="shared" si="2"/>
        <v>3.3222999</v>
      </c>
    </row>
    <row r="176" spans="1:5" x14ac:dyDescent="0.2">
      <c r="A176" t="s">
        <v>562</v>
      </c>
      <c r="B176" t="s">
        <v>563</v>
      </c>
      <c r="C176">
        <v>1.6299859999999999</v>
      </c>
      <c r="D176">
        <v>1.667997</v>
      </c>
      <c r="E176">
        <f t="shared" si="2"/>
        <v>3.2979829999999999</v>
      </c>
    </row>
    <row r="177" spans="1:5" x14ac:dyDescent="0.2">
      <c r="A177" t="s">
        <v>572</v>
      </c>
      <c r="B177" t="s">
        <v>573</v>
      </c>
      <c r="C177">
        <v>1.1135010000000001</v>
      </c>
      <c r="D177">
        <v>2.1796449999999998</v>
      </c>
      <c r="E177">
        <f t="shared" si="2"/>
        <v>3.2931460000000001</v>
      </c>
    </row>
    <row r="178" spans="1:5" x14ac:dyDescent="0.2">
      <c r="A178" t="s">
        <v>656</v>
      </c>
      <c r="B178" t="s">
        <v>657</v>
      </c>
      <c r="C178">
        <v>1.0588709999999999</v>
      </c>
      <c r="D178">
        <v>2.2303299999999999</v>
      </c>
      <c r="E178">
        <f t="shared" si="2"/>
        <v>3.2892009999999998</v>
      </c>
    </row>
    <row r="179" spans="1:5" x14ac:dyDescent="0.2">
      <c r="A179" t="s">
        <v>170</v>
      </c>
      <c r="B179" t="s">
        <v>171</v>
      </c>
      <c r="C179">
        <v>1.020769</v>
      </c>
      <c r="D179">
        <v>2.2608429999999999</v>
      </c>
      <c r="E179">
        <f t="shared" si="2"/>
        <v>3.281612</v>
      </c>
    </row>
    <row r="180" spans="1:5" x14ac:dyDescent="0.2">
      <c r="A180" t="s">
        <v>658</v>
      </c>
      <c r="B180" t="s">
        <v>659</v>
      </c>
      <c r="C180">
        <v>0.30474469999999998</v>
      </c>
      <c r="D180">
        <v>2.9698479999999998</v>
      </c>
      <c r="E180">
        <f t="shared" si="2"/>
        <v>3.2745926999999999</v>
      </c>
    </row>
    <row r="181" spans="1:5" x14ac:dyDescent="0.2">
      <c r="A181" t="s">
        <v>448</v>
      </c>
      <c r="B181" t="s">
        <v>449</v>
      </c>
      <c r="C181">
        <v>0.48913180000000001</v>
      </c>
      <c r="D181">
        <v>2.7501060000000002</v>
      </c>
      <c r="E181">
        <f t="shared" si="2"/>
        <v>3.2392378000000002</v>
      </c>
    </row>
    <row r="182" spans="1:5" x14ac:dyDescent="0.2">
      <c r="A182" t="s">
        <v>660</v>
      </c>
      <c r="B182" t="s">
        <v>661</v>
      </c>
      <c r="C182">
        <v>1.017423</v>
      </c>
      <c r="D182">
        <v>2.1998519999999999</v>
      </c>
      <c r="E182">
        <f t="shared" si="2"/>
        <v>3.2172749999999999</v>
      </c>
    </row>
    <row r="183" spans="1:5" x14ac:dyDescent="0.2">
      <c r="A183" t="s">
        <v>342</v>
      </c>
      <c r="B183" t="s">
        <v>343</v>
      </c>
      <c r="C183">
        <v>1.0712140000000001</v>
      </c>
      <c r="D183">
        <v>2.1184759999999998</v>
      </c>
      <c r="E183">
        <f t="shared" si="2"/>
        <v>3.1896899999999997</v>
      </c>
    </row>
    <row r="184" spans="1:5" x14ac:dyDescent="0.2">
      <c r="A184" t="s">
        <v>306</v>
      </c>
      <c r="B184" t="s">
        <v>307</v>
      </c>
      <c r="C184">
        <v>0.94747919999999997</v>
      </c>
      <c r="D184">
        <v>2.2144409999999999</v>
      </c>
      <c r="E184">
        <f t="shared" si="2"/>
        <v>3.1619202</v>
      </c>
    </row>
    <row r="185" spans="1:5" x14ac:dyDescent="0.2">
      <c r="A185" t="s">
        <v>662</v>
      </c>
      <c r="B185" t="s">
        <v>663</v>
      </c>
      <c r="C185">
        <v>1.09788</v>
      </c>
      <c r="D185">
        <v>2.0622039999999999</v>
      </c>
      <c r="E185">
        <f t="shared" si="2"/>
        <v>3.1600839999999999</v>
      </c>
    </row>
    <row r="186" spans="1:5" x14ac:dyDescent="0.2">
      <c r="A186" t="s">
        <v>664</v>
      </c>
      <c r="B186" t="s">
        <v>665</v>
      </c>
      <c r="C186">
        <v>0.38128339999999999</v>
      </c>
      <c r="D186">
        <v>2.7463250000000001</v>
      </c>
      <c r="E186">
        <f t="shared" si="2"/>
        <v>3.1276084000000002</v>
      </c>
    </row>
    <row r="187" spans="1:5" x14ac:dyDescent="0.2">
      <c r="A187" t="s">
        <v>666</v>
      </c>
      <c r="B187" t="s">
        <v>667</v>
      </c>
      <c r="C187">
        <v>0.68436989999999998</v>
      </c>
      <c r="D187">
        <v>2.4423010000000001</v>
      </c>
      <c r="E187">
        <f t="shared" si="2"/>
        <v>3.1266709000000001</v>
      </c>
    </row>
    <row r="188" spans="1:5" x14ac:dyDescent="0.2">
      <c r="A188" t="s">
        <v>470</v>
      </c>
      <c r="B188" t="s">
        <v>471</v>
      </c>
      <c r="C188">
        <v>0.81212850000000003</v>
      </c>
      <c r="D188">
        <v>2.3123659999999999</v>
      </c>
      <c r="E188">
        <f t="shared" si="2"/>
        <v>3.1244945</v>
      </c>
    </row>
    <row r="189" spans="1:5" x14ac:dyDescent="0.2">
      <c r="A189" t="s">
        <v>316</v>
      </c>
      <c r="B189" t="s">
        <v>317</v>
      </c>
      <c r="C189">
        <v>1.0480970000000001</v>
      </c>
      <c r="D189">
        <v>2.0676969999999999</v>
      </c>
      <c r="E189">
        <f t="shared" si="2"/>
        <v>3.1157940000000002</v>
      </c>
    </row>
    <row r="190" spans="1:5" x14ac:dyDescent="0.2">
      <c r="A190" t="s">
        <v>668</v>
      </c>
      <c r="B190" t="s">
        <v>669</v>
      </c>
      <c r="C190">
        <v>0.83624739999999997</v>
      </c>
      <c r="D190">
        <v>2.2652749999999999</v>
      </c>
      <c r="E190">
        <f t="shared" si="2"/>
        <v>3.1015223999999999</v>
      </c>
    </row>
    <row r="191" spans="1:5" x14ac:dyDescent="0.2">
      <c r="A191" t="s">
        <v>670</v>
      </c>
      <c r="B191" t="s">
        <v>671</v>
      </c>
      <c r="C191">
        <v>1.476019</v>
      </c>
      <c r="D191">
        <v>1.6203350000000001</v>
      </c>
      <c r="E191">
        <f t="shared" si="2"/>
        <v>3.0963539999999998</v>
      </c>
    </row>
    <row r="192" spans="1:5" x14ac:dyDescent="0.2">
      <c r="A192" t="s">
        <v>340</v>
      </c>
      <c r="B192" t="s">
        <v>341</v>
      </c>
      <c r="C192">
        <v>0.97709670000000004</v>
      </c>
      <c r="D192">
        <v>2.1071819999999999</v>
      </c>
      <c r="E192">
        <f t="shared" si="2"/>
        <v>3.0842787</v>
      </c>
    </row>
    <row r="193" spans="1:5" x14ac:dyDescent="0.2">
      <c r="A193" t="s">
        <v>672</v>
      </c>
      <c r="B193" t="s">
        <v>673</v>
      </c>
      <c r="C193">
        <v>0.99168060000000002</v>
      </c>
      <c r="D193">
        <v>2.0893290000000002</v>
      </c>
      <c r="E193">
        <f t="shared" si="2"/>
        <v>3.0810096000000002</v>
      </c>
    </row>
    <row r="194" spans="1:5" x14ac:dyDescent="0.2">
      <c r="A194" t="s">
        <v>674</v>
      </c>
      <c r="B194" t="s">
        <v>675</v>
      </c>
      <c r="C194">
        <v>0.84293859999999998</v>
      </c>
      <c r="D194">
        <v>2.2312780000000001</v>
      </c>
      <c r="E194">
        <f t="shared" si="2"/>
        <v>3.0742166000000002</v>
      </c>
    </row>
    <row r="195" spans="1:5" x14ac:dyDescent="0.2">
      <c r="A195" t="s">
        <v>676</v>
      </c>
      <c r="B195" t="s">
        <v>677</v>
      </c>
      <c r="C195">
        <v>0.44265159999999998</v>
      </c>
      <c r="D195">
        <v>2.6060349999999999</v>
      </c>
      <c r="E195">
        <f t="shared" si="2"/>
        <v>3.0486865999999999</v>
      </c>
    </row>
    <row r="196" spans="1:5" x14ac:dyDescent="0.2">
      <c r="A196" t="s">
        <v>156</v>
      </c>
      <c r="B196" t="s">
        <v>157</v>
      </c>
      <c r="C196">
        <v>0.65590139999999997</v>
      </c>
      <c r="D196">
        <v>2.3738510000000002</v>
      </c>
      <c r="E196">
        <f t="shared" ref="E196:E200" si="3">C196+D196</f>
        <v>3.0297524</v>
      </c>
    </row>
    <row r="197" spans="1:5" x14ac:dyDescent="0.2">
      <c r="A197" t="s">
        <v>492</v>
      </c>
      <c r="B197" t="s">
        <v>493</v>
      </c>
      <c r="C197">
        <v>-9.0480329999999998E-2</v>
      </c>
      <c r="D197">
        <v>3.1117889999999999</v>
      </c>
      <c r="E197">
        <f t="shared" si="3"/>
        <v>3.0213086699999998</v>
      </c>
    </row>
    <row r="198" spans="1:5" x14ac:dyDescent="0.2">
      <c r="A198" t="s">
        <v>32</v>
      </c>
      <c r="B198" t="s">
        <v>33</v>
      </c>
      <c r="C198">
        <v>0.32469550000000003</v>
      </c>
      <c r="D198">
        <v>2.6923620000000001</v>
      </c>
      <c r="E198">
        <f t="shared" si="3"/>
        <v>3.0170574999999999</v>
      </c>
    </row>
    <row r="199" spans="1:5" x14ac:dyDescent="0.2">
      <c r="A199" t="s">
        <v>678</v>
      </c>
      <c r="B199" t="s">
        <v>679</v>
      </c>
      <c r="C199">
        <v>0.85837889999999994</v>
      </c>
      <c r="D199">
        <v>2.158172</v>
      </c>
      <c r="E199">
        <f t="shared" si="3"/>
        <v>3.0165508999999999</v>
      </c>
    </row>
    <row r="200" spans="1:5" x14ac:dyDescent="0.2">
      <c r="A200" t="s">
        <v>680</v>
      </c>
      <c r="B200" t="s">
        <v>681</v>
      </c>
      <c r="C200">
        <v>0.76213620000000004</v>
      </c>
      <c r="D200">
        <v>2.2539449999999999</v>
      </c>
      <c r="E200">
        <f t="shared" si="3"/>
        <v>3.0160811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2877D-DC31-5348-ADD4-232E8CC2A491}">
  <dimension ref="A1:E107"/>
  <sheetViews>
    <sheetView workbookViewId="0"/>
  </sheetViews>
  <sheetFormatPr baseColWidth="10" defaultRowHeight="16" x14ac:dyDescent="0.2"/>
  <sheetData>
    <row r="1" spans="1:5" x14ac:dyDescent="0.2">
      <c r="A1" s="2" t="s">
        <v>712</v>
      </c>
    </row>
    <row r="3" spans="1:5" x14ac:dyDescent="0.2">
      <c r="A3" t="s">
        <v>0</v>
      </c>
      <c r="B3" t="s">
        <v>1</v>
      </c>
      <c r="C3" t="s">
        <v>708</v>
      </c>
      <c r="D3" t="s">
        <v>707</v>
      </c>
      <c r="E3" t="s">
        <v>706</v>
      </c>
    </row>
    <row r="4" spans="1:5" x14ac:dyDescent="0.2">
      <c r="A4" t="s">
        <v>6</v>
      </c>
      <c r="B4" t="s">
        <v>7</v>
      </c>
      <c r="C4">
        <v>5.7128160000000001</v>
      </c>
      <c r="D4">
        <v>7.5131100000000002</v>
      </c>
      <c r="E4">
        <f t="shared" ref="E4:E67" si="0">C4+D4</f>
        <v>13.225926000000001</v>
      </c>
    </row>
    <row r="5" spans="1:5" x14ac:dyDescent="0.2">
      <c r="A5" t="s">
        <v>4</v>
      </c>
      <c r="B5" t="s">
        <v>5</v>
      </c>
      <c r="C5">
        <v>5.6561820000000003</v>
      </c>
      <c r="D5">
        <v>6.4679159999999998</v>
      </c>
      <c r="E5">
        <f t="shared" si="0"/>
        <v>12.124098</v>
      </c>
    </row>
    <row r="6" spans="1:5" x14ac:dyDescent="0.2">
      <c r="A6" t="s">
        <v>2</v>
      </c>
      <c r="B6" t="s">
        <v>3</v>
      </c>
      <c r="C6">
        <v>5.5422890000000002</v>
      </c>
      <c r="D6">
        <v>4.2246680000000003</v>
      </c>
      <c r="E6">
        <f t="shared" si="0"/>
        <v>9.7669570000000014</v>
      </c>
    </row>
    <row r="7" spans="1:5" x14ac:dyDescent="0.2">
      <c r="A7" t="s">
        <v>20</v>
      </c>
      <c r="B7" t="s">
        <v>21</v>
      </c>
      <c r="C7">
        <v>4.3417729999999999</v>
      </c>
      <c r="D7">
        <v>5.4137139999999997</v>
      </c>
      <c r="E7">
        <f t="shared" si="0"/>
        <v>9.7554869999999987</v>
      </c>
    </row>
    <row r="8" spans="1:5" x14ac:dyDescent="0.2">
      <c r="A8" t="s">
        <v>8</v>
      </c>
      <c r="B8" t="s">
        <v>9</v>
      </c>
      <c r="C8">
        <v>5.4548670000000001</v>
      </c>
      <c r="D8">
        <v>3.5194619999999999</v>
      </c>
      <c r="E8">
        <f t="shared" si="0"/>
        <v>8.9743290000000009</v>
      </c>
    </row>
    <row r="9" spans="1:5" x14ac:dyDescent="0.2">
      <c r="A9" t="s">
        <v>194</v>
      </c>
      <c r="B9" t="s">
        <v>195</v>
      </c>
      <c r="C9">
        <v>3.3776790000000001</v>
      </c>
      <c r="D9">
        <v>5.039453</v>
      </c>
      <c r="E9">
        <f t="shared" si="0"/>
        <v>8.4171320000000005</v>
      </c>
    </row>
    <row r="10" spans="1:5" x14ac:dyDescent="0.2">
      <c r="A10" t="s">
        <v>196</v>
      </c>
      <c r="B10" t="s">
        <v>197</v>
      </c>
      <c r="C10">
        <v>4.3883960000000002</v>
      </c>
      <c r="D10">
        <v>3.8958460000000001</v>
      </c>
      <c r="E10">
        <f t="shared" si="0"/>
        <v>8.2842420000000008</v>
      </c>
    </row>
    <row r="11" spans="1:5" x14ac:dyDescent="0.2">
      <c r="A11" t="s">
        <v>610</v>
      </c>
      <c r="B11" t="s">
        <v>611</v>
      </c>
      <c r="C11">
        <v>3.4171100000000001</v>
      </c>
      <c r="D11">
        <v>4.5627550000000001</v>
      </c>
      <c r="E11">
        <f t="shared" si="0"/>
        <v>7.9798650000000002</v>
      </c>
    </row>
    <row r="12" spans="1:5" x14ac:dyDescent="0.2">
      <c r="A12" t="s">
        <v>224</v>
      </c>
      <c r="B12" t="s">
        <v>225</v>
      </c>
      <c r="C12">
        <v>3.8113679999999999</v>
      </c>
      <c r="D12">
        <v>4.1274629999999997</v>
      </c>
      <c r="E12">
        <f t="shared" si="0"/>
        <v>7.9388309999999995</v>
      </c>
    </row>
    <row r="13" spans="1:5" x14ac:dyDescent="0.2">
      <c r="A13" t="s">
        <v>230</v>
      </c>
      <c r="B13" t="s">
        <v>231</v>
      </c>
      <c r="C13">
        <v>3.4044949999999998</v>
      </c>
      <c r="D13">
        <v>4.4483509999999997</v>
      </c>
      <c r="E13">
        <f t="shared" si="0"/>
        <v>7.8528459999999995</v>
      </c>
    </row>
    <row r="14" spans="1:5" x14ac:dyDescent="0.2">
      <c r="A14" t="s">
        <v>150</v>
      </c>
      <c r="B14" t="s">
        <v>151</v>
      </c>
      <c r="C14">
        <v>3.8724349999999998</v>
      </c>
      <c r="D14">
        <v>3.9233370000000001</v>
      </c>
      <c r="E14">
        <f t="shared" si="0"/>
        <v>7.7957719999999995</v>
      </c>
    </row>
    <row r="15" spans="1:5" x14ac:dyDescent="0.2">
      <c r="A15" t="s">
        <v>204</v>
      </c>
      <c r="B15" t="s">
        <v>205</v>
      </c>
      <c r="C15">
        <v>3.795455</v>
      </c>
      <c r="D15">
        <v>3.4331559999999999</v>
      </c>
      <c r="E15">
        <f t="shared" si="0"/>
        <v>7.2286109999999999</v>
      </c>
    </row>
    <row r="16" spans="1:5" x14ac:dyDescent="0.2">
      <c r="A16" t="s">
        <v>64</v>
      </c>
      <c r="B16" t="s">
        <v>65</v>
      </c>
      <c r="C16">
        <v>2.9914269999999998</v>
      </c>
      <c r="D16">
        <v>4.2270440000000002</v>
      </c>
      <c r="E16">
        <f t="shared" si="0"/>
        <v>7.2184710000000001</v>
      </c>
    </row>
    <row r="17" spans="1:5" x14ac:dyDescent="0.2">
      <c r="A17" t="s">
        <v>232</v>
      </c>
      <c r="B17" t="s">
        <v>233</v>
      </c>
      <c r="C17">
        <v>3.5382899999999999</v>
      </c>
      <c r="D17">
        <v>3.6596310000000001</v>
      </c>
      <c r="E17">
        <f t="shared" si="0"/>
        <v>7.197921</v>
      </c>
    </row>
    <row r="18" spans="1:5" x14ac:dyDescent="0.2">
      <c r="A18" t="s">
        <v>556</v>
      </c>
      <c r="B18" t="s">
        <v>557</v>
      </c>
      <c r="C18">
        <v>3.7943120000000001</v>
      </c>
      <c r="D18">
        <v>3.3523710000000002</v>
      </c>
      <c r="E18">
        <f t="shared" si="0"/>
        <v>7.1466830000000003</v>
      </c>
    </row>
    <row r="19" spans="1:5" x14ac:dyDescent="0.2">
      <c r="A19" t="s">
        <v>616</v>
      </c>
      <c r="B19" t="s">
        <v>617</v>
      </c>
      <c r="C19">
        <v>3.4318900000000001</v>
      </c>
      <c r="D19">
        <v>3.6139619999999999</v>
      </c>
      <c r="E19">
        <f t="shared" si="0"/>
        <v>7.045852</v>
      </c>
    </row>
    <row r="20" spans="1:5" x14ac:dyDescent="0.2">
      <c r="A20" t="s">
        <v>186</v>
      </c>
      <c r="B20" t="s">
        <v>187</v>
      </c>
      <c r="C20">
        <v>3.2421150000000001</v>
      </c>
      <c r="D20">
        <v>3.758575</v>
      </c>
      <c r="E20">
        <f t="shared" si="0"/>
        <v>7.0006900000000005</v>
      </c>
    </row>
    <row r="21" spans="1:5" x14ac:dyDescent="0.2">
      <c r="A21" t="s">
        <v>534</v>
      </c>
      <c r="B21" t="s">
        <v>535</v>
      </c>
      <c r="C21">
        <v>2.6048070000000001</v>
      </c>
      <c r="D21">
        <v>4.3483390000000002</v>
      </c>
      <c r="E21">
        <f t="shared" si="0"/>
        <v>6.9531460000000003</v>
      </c>
    </row>
    <row r="22" spans="1:5" x14ac:dyDescent="0.2">
      <c r="A22" t="s">
        <v>26</v>
      </c>
      <c r="B22" t="s">
        <v>27</v>
      </c>
      <c r="C22">
        <v>4.1010619999999998</v>
      </c>
      <c r="D22">
        <v>2.8370169999999999</v>
      </c>
      <c r="E22">
        <f t="shared" si="0"/>
        <v>6.9380790000000001</v>
      </c>
    </row>
    <row r="23" spans="1:5" x14ac:dyDescent="0.2">
      <c r="A23" t="s">
        <v>324</v>
      </c>
      <c r="B23" t="s">
        <v>325</v>
      </c>
      <c r="C23">
        <v>4.1529949999999998</v>
      </c>
      <c r="D23">
        <v>2.6476479999999998</v>
      </c>
      <c r="E23">
        <f t="shared" si="0"/>
        <v>6.8006429999999991</v>
      </c>
    </row>
    <row r="24" spans="1:5" x14ac:dyDescent="0.2">
      <c r="A24" t="s">
        <v>334</v>
      </c>
      <c r="B24" t="s">
        <v>335</v>
      </c>
      <c r="C24">
        <v>3.5058910000000001</v>
      </c>
      <c r="D24">
        <v>3.2616040000000002</v>
      </c>
      <c r="E24">
        <f t="shared" si="0"/>
        <v>6.7674950000000003</v>
      </c>
    </row>
    <row r="25" spans="1:5" x14ac:dyDescent="0.2">
      <c r="A25" t="s">
        <v>266</v>
      </c>
      <c r="B25" t="s">
        <v>267</v>
      </c>
      <c r="C25">
        <v>3.0834519999999999</v>
      </c>
      <c r="D25">
        <v>3.2791440000000001</v>
      </c>
      <c r="E25">
        <f t="shared" si="0"/>
        <v>6.3625959999999999</v>
      </c>
    </row>
    <row r="26" spans="1:5" x14ac:dyDescent="0.2">
      <c r="A26" t="s">
        <v>94</v>
      </c>
      <c r="B26" t="s">
        <v>95</v>
      </c>
      <c r="C26">
        <v>2.803661</v>
      </c>
      <c r="D26">
        <v>3.249342</v>
      </c>
      <c r="E26">
        <f t="shared" si="0"/>
        <v>6.0530030000000004</v>
      </c>
    </row>
    <row r="27" spans="1:5" x14ac:dyDescent="0.2">
      <c r="A27" t="s">
        <v>188</v>
      </c>
      <c r="B27" t="s">
        <v>189</v>
      </c>
      <c r="C27">
        <v>2.7330719999999999</v>
      </c>
      <c r="D27">
        <v>3.2622960000000001</v>
      </c>
      <c r="E27">
        <f t="shared" si="0"/>
        <v>5.995368</v>
      </c>
    </row>
    <row r="28" spans="1:5" x14ac:dyDescent="0.2">
      <c r="A28" t="s">
        <v>304</v>
      </c>
      <c r="B28" t="s">
        <v>305</v>
      </c>
      <c r="C28">
        <v>2.864236</v>
      </c>
      <c r="D28">
        <v>3.0753379999999999</v>
      </c>
      <c r="E28">
        <f t="shared" si="0"/>
        <v>5.9395740000000004</v>
      </c>
    </row>
    <row r="29" spans="1:5" x14ac:dyDescent="0.2">
      <c r="A29" t="s">
        <v>252</v>
      </c>
      <c r="B29" t="s">
        <v>253</v>
      </c>
      <c r="C29">
        <v>2.5969350000000002</v>
      </c>
      <c r="D29">
        <v>3.32945</v>
      </c>
      <c r="E29">
        <f t="shared" si="0"/>
        <v>5.9263849999999998</v>
      </c>
    </row>
    <row r="30" spans="1:5" x14ac:dyDescent="0.2">
      <c r="A30" t="s">
        <v>32</v>
      </c>
      <c r="B30" t="s">
        <v>33</v>
      </c>
      <c r="C30">
        <v>2.1740870000000001</v>
      </c>
      <c r="D30">
        <v>3.677057</v>
      </c>
      <c r="E30">
        <f t="shared" si="0"/>
        <v>5.8511439999999997</v>
      </c>
    </row>
    <row r="31" spans="1:5" x14ac:dyDescent="0.2">
      <c r="A31" t="s">
        <v>350</v>
      </c>
      <c r="B31" t="s">
        <v>351</v>
      </c>
      <c r="C31">
        <v>3.2152440000000002</v>
      </c>
      <c r="D31">
        <v>2.61626</v>
      </c>
      <c r="E31">
        <f t="shared" si="0"/>
        <v>5.8315040000000007</v>
      </c>
    </row>
    <row r="32" spans="1:5" x14ac:dyDescent="0.2">
      <c r="A32" t="s">
        <v>248</v>
      </c>
      <c r="B32" t="s">
        <v>249</v>
      </c>
      <c r="C32">
        <v>1.210888</v>
      </c>
      <c r="D32">
        <v>4.5722649999999998</v>
      </c>
      <c r="E32">
        <f t="shared" si="0"/>
        <v>5.7831529999999995</v>
      </c>
    </row>
    <row r="33" spans="1:5" x14ac:dyDescent="0.2">
      <c r="A33" t="s">
        <v>292</v>
      </c>
      <c r="B33" t="s">
        <v>293</v>
      </c>
      <c r="C33">
        <v>2.3802310000000002</v>
      </c>
      <c r="D33">
        <v>3.327175</v>
      </c>
      <c r="E33">
        <f t="shared" si="0"/>
        <v>5.7074060000000006</v>
      </c>
    </row>
    <row r="34" spans="1:5" x14ac:dyDescent="0.2">
      <c r="A34" t="s">
        <v>120</v>
      </c>
      <c r="B34" t="s">
        <v>121</v>
      </c>
      <c r="C34">
        <v>2.7064859999999999</v>
      </c>
      <c r="D34">
        <v>2.9493100000000001</v>
      </c>
      <c r="E34">
        <f t="shared" si="0"/>
        <v>5.6557960000000005</v>
      </c>
    </row>
    <row r="35" spans="1:5" x14ac:dyDescent="0.2">
      <c r="A35" t="s">
        <v>682</v>
      </c>
      <c r="B35" t="s">
        <v>683</v>
      </c>
      <c r="C35">
        <v>1.9269480000000001</v>
      </c>
      <c r="D35">
        <v>3.4270749999999999</v>
      </c>
      <c r="E35">
        <f t="shared" si="0"/>
        <v>5.3540229999999998</v>
      </c>
    </row>
    <row r="36" spans="1:5" x14ac:dyDescent="0.2">
      <c r="A36" t="s">
        <v>458</v>
      </c>
      <c r="B36" t="s">
        <v>459</v>
      </c>
      <c r="C36">
        <v>3.1150169999999999</v>
      </c>
      <c r="D36">
        <v>2.1724739999999998</v>
      </c>
      <c r="E36">
        <f t="shared" si="0"/>
        <v>5.2874909999999993</v>
      </c>
    </row>
    <row r="37" spans="1:5" x14ac:dyDescent="0.2">
      <c r="A37" t="s">
        <v>216</v>
      </c>
      <c r="B37" t="s">
        <v>217</v>
      </c>
      <c r="C37">
        <v>1.781989</v>
      </c>
      <c r="D37">
        <v>3.4672299999999998</v>
      </c>
      <c r="E37">
        <f t="shared" si="0"/>
        <v>5.2492190000000001</v>
      </c>
    </row>
    <row r="38" spans="1:5" x14ac:dyDescent="0.2">
      <c r="A38" t="s">
        <v>144</v>
      </c>
      <c r="B38" t="s">
        <v>145</v>
      </c>
      <c r="C38">
        <v>3.832789</v>
      </c>
      <c r="D38">
        <v>1.402741</v>
      </c>
      <c r="E38">
        <f t="shared" si="0"/>
        <v>5.2355299999999998</v>
      </c>
    </row>
    <row r="39" spans="1:5" x14ac:dyDescent="0.2">
      <c r="A39" t="s">
        <v>294</v>
      </c>
      <c r="B39" t="s">
        <v>295</v>
      </c>
      <c r="C39">
        <v>2.6656430000000002</v>
      </c>
      <c r="D39">
        <v>2.5606429999999998</v>
      </c>
      <c r="E39">
        <f t="shared" si="0"/>
        <v>5.226286</v>
      </c>
    </row>
    <row r="40" spans="1:5" x14ac:dyDescent="0.2">
      <c r="A40" t="s">
        <v>238</v>
      </c>
      <c r="B40" t="s">
        <v>239</v>
      </c>
      <c r="C40">
        <v>2.2918980000000002</v>
      </c>
      <c r="D40">
        <v>2.8365010000000002</v>
      </c>
      <c r="E40">
        <f t="shared" si="0"/>
        <v>5.1283989999999999</v>
      </c>
    </row>
    <row r="41" spans="1:5" x14ac:dyDescent="0.2">
      <c r="A41" t="s">
        <v>200</v>
      </c>
      <c r="B41" t="s">
        <v>201</v>
      </c>
      <c r="C41">
        <v>2.1645289999999999</v>
      </c>
      <c r="D41">
        <v>2.9481959999999998</v>
      </c>
      <c r="E41">
        <f t="shared" si="0"/>
        <v>5.1127249999999993</v>
      </c>
    </row>
    <row r="42" spans="1:5" x14ac:dyDescent="0.2">
      <c r="A42" t="s">
        <v>176</v>
      </c>
      <c r="B42" t="s">
        <v>177</v>
      </c>
      <c r="C42">
        <v>2.4661050000000002</v>
      </c>
      <c r="D42">
        <v>2.6462029999999999</v>
      </c>
      <c r="E42">
        <f t="shared" si="0"/>
        <v>5.1123080000000005</v>
      </c>
    </row>
    <row r="43" spans="1:5" x14ac:dyDescent="0.2">
      <c r="A43" t="s">
        <v>326</v>
      </c>
      <c r="B43" t="s">
        <v>327</v>
      </c>
      <c r="C43">
        <v>2.2659470000000002</v>
      </c>
      <c r="D43">
        <v>2.8082349999999998</v>
      </c>
      <c r="E43">
        <f t="shared" si="0"/>
        <v>5.0741820000000004</v>
      </c>
    </row>
    <row r="44" spans="1:5" x14ac:dyDescent="0.2">
      <c r="A44" t="s">
        <v>256</v>
      </c>
      <c r="B44" t="s">
        <v>257</v>
      </c>
      <c r="C44">
        <v>2.5366</v>
      </c>
      <c r="D44">
        <v>2.5056150000000001</v>
      </c>
      <c r="E44">
        <f t="shared" si="0"/>
        <v>5.0422150000000006</v>
      </c>
    </row>
    <row r="45" spans="1:5" x14ac:dyDescent="0.2">
      <c r="A45" t="s">
        <v>228</v>
      </c>
      <c r="B45" t="s">
        <v>229</v>
      </c>
      <c r="C45">
        <v>2.859632</v>
      </c>
      <c r="D45">
        <v>2.1714980000000002</v>
      </c>
      <c r="E45">
        <f t="shared" si="0"/>
        <v>5.0311300000000001</v>
      </c>
    </row>
    <row r="46" spans="1:5" x14ac:dyDescent="0.2">
      <c r="A46" t="s">
        <v>272</v>
      </c>
      <c r="B46" t="s">
        <v>273</v>
      </c>
      <c r="C46">
        <v>2.7252399999999999</v>
      </c>
      <c r="D46">
        <v>2.2346689999999998</v>
      </c>
      <c r="E46">
        <f t="shared" si="0"/>
        <v>4.9599089999999997</v>
      </c>
    </row>
    <row r="47" spans="1:5" x14ac:dyDescent="0.2">
      <c r="A47" t="s">
        <v>508</v>
      </c>
      <c r="B47" t="s">
        <v>509</v>
      </c>
      <c r="C47">
        <v>2.4962580000000001</v>
      </c>
      <c r="D47">
        <v>2.4004159999999999</v>
      </c>
      <c r="E47">
        <f t="shared" si="0"/>
        <v>4.896674</v>
      </c>
    </row>
    <row r="48" spans="1:5" x14ac:dyDescent="0.2">
      <c r="A48" t="s">
        <v>684</v>
      </c>
      <c r="B48" t="s">
        <v>685</v>
      </c>
      <c r="C48">
        <v>2.4298570000000002</v>
      </c>
      <c r="D48">
        <v>2.4602110000000001</v>
      </c>
      <c r="E48">
        <f t="shared" si="0"/>
        <v>4.8900680000000003</v>
      </c>
    </row>
    <row r="49" spans="1:5" x14ac:dyDescent="0.2">
      <c r="A49" t="s">
        <v>622</v>
      </c>
      <c r="B49" t="s">
        <v>623</v>
      </c>
      <c r="C49">
        <v>2.996642</v>
      </c>
      <c r="D49">
        <v>1.877791</v>
      </c>
      <c r="E49">
        <f t="shared" si="0"/>
        <v>4.8744329999999998</v>
      </c>
    </row>
    <row r="50" spans="1:5" x14ac:dyDescent="0.2">
      <c r="A50" t="s">
        <v>300</v>
      </c>
      <c r="B50" t="s">
        <v>301</v>
      </c>
      <c r="C50">
        <v>2.4910060000000001</v>
      </c>
      <c r="D50">
        <v>2.3490880000000001</v>
      </c>
      <c r="E50">
        <f t="shared" si="0"/>
        <v>4.8400940000000006</v>
      </c>
    </row>
    <row r="51" spans="1:5" x14ac:dyDescent="0.2">
      <c r="A51" t="s">
        <v>628</v>
      </c>
      <c r="B51" t="s">
        <v>629</v>
      </c>
      <c r="C51">
        <v>2.0309010000000001</v>
      </c>
      <c r="D51">
        <v>2.8068209999999998</v>
      </c>
      <c r="E51">
        <f t="shared" si="0"/>
        <v>4.8377219999999994</v>
      </c>
    </row>
    <row r="52" spans="1:5" x14ac:dyDescent="0.2">
      <c r="A52" t="s">
        <v>434</v>
      </c>
      <c r="B52" t="s">
        <v>435</v>
      </c>
      <c r="C52">
        <v>2.2445219999999999</v>
      </c>
      <c r="D52">
        <v>2.5374240000000001</v>
      </c>
      <c r="E52">
        <f t="shared" si="0"/>
        <v>4.7819459999999996</v>
      </c>
    </row>
    <row r="53" spans="1:5" x14ac:dyDescent="0.2">
      <c r="A53" t="s">
        <v>686</v>
      </c>
      <c r="B53" t="s">
        <v>687</v>
      </c>
      <c r="C53">
        <v>2.2993619999999999</v>
      </c>
      <c r="D53">
        <v>2.4704890000000002</v>
      </c>
      <c r="E53">
        <f t="shared" si="0"/>
        <v>4.7698510000000001</v>
      </c>
    </row>
    <row r="54" spans="1:5" x14ac:dyDescent="0.2">
      <c r="A54" t="s">
        <v>270</v>
      </c>
      <c r="B54" t="s">
        <v>271</v>
      </c>
      <c r="C54">
        <v>2.6433939999999998</v>
      </c>
      <c r="D54">
        <v>2.0890219999999999</v>
      </c>
      <c r="E54">
        <f t="shared" si="0"/>
        <v>4.7324159999999997</v>
      </c>
    </row>
    <row r="55" spans="1:5" x14ac:dyDescent="0.2">
      <c r="A55" t="s">
        <v>222</v>
      </c>
      <c r="B55" t="s">
        <v>223</v>
      </c>
      <c r="C55">
        <v>2.2397040000000001</v>
      </c>
      <c r="D55">
        <v>2.4917539999999998</v>
      </c>
      <c r="E55">
        <f t="shared" si="0"/>
        <v>4.7314579999999999</v>
      </c>
    </row>
    <row r="56" spans="1:5" x14ac:dyDescent="0.2">
      <c r="A56" t="s">
        <v>348</v>
      </c>
      <c r="B56" t="s">
        <v>349</v>
      </c>
      <c r="C56">
        <v>2.284573</v>
      </c>
      <c r="D56">
        <v>2.4449689999999999</v>
      </c>
      <c r="E56">
        <f t="shared" si="0"/>
        <v>4.7295420000000004</v>
      </c>
    </row>
    <row r="57" spans="1:5" x14ac:dyDescent="0.2">
      <c r="A57" t="s">
        <v>206</v>
      </c>
      <c r="B57" t="s">
        <v>207</v>
      </c>
      <c r="C57">
        <v>1.885184</v>
      </c>
      <c r="D57">
        <v>2.761018</v>
      </c>
      <c r="E57">
        <f t="shared" si="0"/>
        <v>4.6462019999999997</v>
      </c>
    </row>
    <row r="58" spans="1:5" x14ac:dyDescent="0.2">
      <c r="A58" t="s">
        <v>166</v>
      </c>
      <c r="B58" t="s">
        <v>167</v>
      </c>
      <c r="C58">
        <v>2.222248</v>
      </c>
      <c r="D58">
        <v>2.4001109999999999</v>
      </c>
      <c r="E58">
        <f t="shared" si="0"/>
        <v>4.6223589999999994</v>
      </c>
    </row>
    <row r="59" spans="1:5" x14ac:dyDescent="0.2">
      <c r="A59" t="s">
        <v>212</v>
      </c>
      <c r="B59" t="s">
        <v>213</v>
      </c>
      <c r="C59">
        <v>2.0748479999999998</v>
      </c>
      <c r="D59">
        <v>2.4497689999999999</v>
      </c>
      <c r="E59">
        <f t="shared" si="0"/>
        <v>4.5246169999999992</v>
      </c>
    </row>
    <row r="60" spans="1:5" x14ac:dyDescent="0.2">
      <c r="A60" t="s">
        <v>296</v>
      </c>
      <c r="B60" t="s">
        <v>297</v>
      </c>
      <c r="C60">
        <v>2.1620170000000001</v>
      </c>
      <c r="D60">
        <v>2.3426339999999999</v>
      </c>
      <c r="E60">
        <f t="shared" si="0"/>
        <v>4.504651</v>
      </c>
    </row>
    <row r="61" spans="1:5" x14ac:dyDescent="0.2">
      <c r="A61" t="s">
        <v>602</v>
      </c>
      <c r="B61" t="s">
        <v>603</v>
      </c>
      <c r="C61">
        <v>1.7911889999999999</v>
      </c>
      <c r="D61">
        <v>2.634957</v>
      </c>
      <c r="E61">
        <f t="shared" si="0"/>
        <v>4.4261460000000001</v>
      </c>
    </row>
    <row r="62" spans="1:5" x14ac:dyDescent="0.2">
      <c r="A62" t="s">
        <v>474</v>
      </c>
      <c r="B62" t="s">
        <v>475</v>
      </c>
      <c r="C62">
        <v>1.926531</v>
      </c>
      <c r="D62">
        <v>2.496712</v>
      </c>
      <c r="E62">
        <f t="shared" si="0"/>
        <v>4.4232430000000003</v>
      </c>
    </row>
    <row r="63" spans="1:5" x14ac:dyDescent="0.2">
      <c r="A63" t="s">
        <v>562</v>
      </c>
      <c r="B63" t="s">
        <v>563</v>
      </c>
      <c r="C63">
        <v>2.3411029999999999</v>
      </c>
      <c r="D63">
        <v>2.0505019999999998</v>
      </c>
      <c r="E63">
        <f t="shared" si="0"/>
        <v>4.3916050000000002</v>
      </c>
    </row>
    <row r="64" spans="1:5" x14ac:dyDescent="0.2">
      <c r="A64" t="s">
        <v>154</v>
      </c>
      <c r="B64" t="s">
        <v>155</v>
      </c>
      <c r="C64">
        <v>2.201508</v>
      </c>
      <c r="D64">
        <v>2.1116640000000002</v>
      </c>
      <c r="E64">
        <f t="shared" si="0"/>
        <v>4.3131719999999998</v>
      </c>
    </row>
    <row r="65" spans="1:5" x14ac:dyDescent="0.2">
      <c r="A65" t="s">
        <v>164</v>
      </c>
      <c r="B65" t="s">
        <v>165</v>
      </c>
      <c r="C65">
        <v>2.2787579999999998</v>
      </c>
      <c r="D65">
        <v>2.0147330000000001</v>
      </c>
      <c r="E65">
        <f t="shared" si="0"/>
        <v>4.2934909999999995</v>
      </c>
    </row>
    <row r="66" spans="1:5" x14ac:dyDescent="0.2">
      <c r="A66" t="s">
        <v>646</v>
      </c>
      <c r="B66" t="s">
        <v>647</v>
      </c>
      <c r="C66">
        <v>2.3208310000000001</v>
      </c>
      <c r="D66">
        <v>1.9221010000000001</v>
      </c>
      <c r="E66">
        <f t="shared" si="0"/>
        <v>4.2429319999999997</v>
      </c>
    </row>
    <row r="67" spans="1:5" x14ac:dyDescent="0.2">
      <c r="A67" t="s">
        <v>688</v>
      </c>
      <c r="B67" t="s">
        <v>689</v>
      </c>
      <c r="C67">
        <v>2.106147</v>
      </c>
      <c r="D67">
        <v>2.048054</v>
      </c>
      <c r="E67">
        <f t="shared" si="0"/>
        <v>4.1542010000000005</v>
      </c>
    </row>
    <row r="68" spans="1:5" x14ac:dyDescent="0.2">
      <c r="A68" t="s">
        <v>690</v>
      </c>
      <c r="B68" t="s">
        <v>691</v>
      </c>
      <c r="C68">
        <v>2.3266239999999998</v>
      </c>
      <c r="D68">
        <v>1.7915080000000001</v>
      </c>
      <c r="E68">
        <f t="shared" ref="E68:E107" si="1">C68+D68</f>
        <v>4.1181320000000001</v>
      </c>
    </row>
    <row r="69" spans="1:5" x14ac:dyDescent="0.2">
      <c r="A69" t="s">
        <v>172</v>
      </c>
      <c r="B69" t="s">
        <v>173</v>
      </c>
      <c r="C69">
        <v>2.2346240000000002</v>
      </c>
      <c r="D69">
        <v>1.8650169999999999</v>
      </c>
      <c r="E69">
        <f t="shared" si="1"/>
        <v>4.0996410000000001</v>
      </c>
    </row>
    <row r="70" spans="1:5" x14ac:dyDescent="0.2">
      <c r="A70" t="s">
        <v>78</v>
      </c>
      <c r="B70" t="s">
        <v>79</v>
      </c>
      <c r="C70">
        <v>2.4443489999999999</v>
      </c>
      <c r="D70">
        <v>1.649548</v>
      </c>
      <c r="E70">
        <f t="shared" si="1"/>
        <v>4.0938970000000001</v>
      </c>
    </row>
    <row r="71" spans="1:5" x14ac:dyDescent="0.2">
      <c r="A71" t="s">
        <v>538</v>
      </c>
      <c r="B71" t="s">
        <v>539</v>
      </c>
      <c r="C71">
        <v>1.8222</v>
      </c>
      <c r="D71">
        <v>2.1648200000000002</v>
      </c>
      <c r="E71">
        <f t="shared" si="1"/>
        <v>3.9870200000000002</v>
      </c>
    </row>
    <row r="72" spans="1:5" x14ac:dyDescent="0.2">
      <c r="A72" t="s">
        <v>480</v>
      </c>
      <c r="B72" t="s">
        <v>481</v>
      </c>
      <c r="C72">
        <v>1.020556</v>
      </c>
      <c r="D72">
        <v>2.952099</v>
      </c>
      <c r="E72">
        <f t="shared" si="1"/>
        <v>3.972655</v>
      </c>
    </row>
    <row r="73" spans="1:5" x14ac:dyDescent="0.2">
      <c r="A73" t="s">
        <v>482</v>
      </c>
      <c r="B73" t="s">
        <v>483</v>
      </c>
      <c r="C73">
        <v>1.893052</v>
      </c>
      <c r="D73">
        <v>2.0380060000000002</v>
      </c>
      <c r="E73">
        <f t="shared" si="1"/>
        <v>3.9310580000000002</v>
      </c>
    </row>
    <row r="74" spans="1:5" x14ac:dyDescent="0.2">
      <c r="A74" t="s">
        <v>234</v>
      </c>
      <c r="B74" t="s">
        <v>235</v>
      </c>
      <c r="C74">
        <v>1.815739</v>
      </c>
      <c r="D74">
        <v>2.1030850000000001</v>
      </c>
      <c r="E74">
        <f t="shared" si="1"/>
        <v>3.9188239999999999</v>
      </c>
    </row>
    <row r="75" spans="1:5" x14ac:dyDescent="0.2">
      <c r="A75" t="s">
        <v>190</v>
      </c>
      <c r="B75" t="s">
        <v>191</v>
      </c>
      <c r="C75">
        <v>2.0699770000000002</v>
      </c>
      <c r="D75">
        <v>1.7375910000000001</v>
      </c>
      <c r="E75">
        <f t="shared" si="1"/>
        <v>3.8075680000000003</v>
      </c>
    </row>
    <row r="76" spans="1:5" x14ac:dyDescent="0.2">
      <c r="A76" t="s">
        <v>692</v>
      </c>
      <c r="B76" t="s">
        <v>693</v>
      </c>
      <c r="C76">
        <v>2.006011</v>
      </c>
      <c r="D76">
        <v>1.747439</v>
      </c>
      <c r="E76">
        <f t="shared" si="1"/>
        <v>3.75345</v>
      </c>
    </row>
    <row r="77" spans="1:5" x14ac:dyDescent="0.2">
      <c r="A77" t="s">
        <v>694</v>
      </c>
      <c r="B77" t="s">
        <v>695</v>
      </c>
      <c r="C77">
        <v>1.6755899999999999</v>
      </c>
      <c r="D77">
        <v>2.0669110000000002</v>
      </c>
      <c r="E77">
        <f t="shared" si="1"/>
        <v>3.7425009999999999</v>
      </c>
    </row>
    <row r="78" spans="1:5" x14ac:dyDescent="0.2">
      <c r="A78" t="s">
        <v>320</v>
      </c>
      <c r="B78" t="s">
        <v>321</v>
      </c>
      <c r="C78">
        <v>1.3343970000000001</v>
      </c>
      <c r="D78">
        <v>2.3833039999999999</v>
      </c>
      <c r="E78">
        <f t="shared" si="1"/>
        <v>3.7177009999999999</v>
      </c>
    </row>
    <row r="79" spans="1:5" x14ac:dyDescent="0.2">
      <c r="A79" t="s">
        <v>288</v>
      </c>
      <c r="B79" t="s">
        <v>289</v>
      </c>
      <c r="C79">
        <v>0.96103050000000001</v>
      </c>
      <c r="D79">
        <v>2.7402389999999999</v>
      </c>
      <c r="E79">
        <f t="shared" si="1"/>
        <v>3.7012695</v>
      </c>
    </row>
    <row r="80" spans="1:5" x14ac:dyDescent="0.2">
      <c r="A80" t="s">
        <v>446</v>
      </c>
      <c r="B80" t="s">
        <v>447</v>
      </c>
      <c r="C80">
        <v>1.690059</v>
      </c>
      <c r="D80">
        <v>1.938874</v>
      </c>
      <c r="E80">
        <f t="shared" si="1"/>
        <v>3.628933</v>
      </c>
    </row>
    <row r="81" spans="1:5" x14ac:dyDescent="0.2">
      <c r="A81" t="s">
        <v>316</v>
      </c>
      <c r="B81" t="s">
        <v>317</v>
      </c>
      <c r="C81">
        <v>2.0303010000000001</v>
      </c>
      <c r="D81">
        <v>1.571107</v>
      </c>
      <c r="E81">
        <f t="shared" si="1"/>
        <v>3.6014080000000002</v>
      </c>
    </row>
    <row r="82" spans="1:5" x14ac:dyDescent="0.2">
      <c r="A82" t="s">
        <v>696</v>
      </c>
      <c r="B82" t="s">
        <v>697</v>
      </c>
      <c r="C82">
        <v>2.0355530000000002</v>
      </c>
      <c r="D82">
        <v>1.565801</v>
      </c>
      <c r="E82">
        <f t="shared" si="1"/>
        <v>3.6013540000000002</v>
      </c>
    </row>
    <row r="83" spans="1:5" x14ac:dyDescent="0.2">
      <c r="A83" t="s">
        <v>478</v>
      </c>
      <c r="B83" t="s">
        <v>479</v>
      </c>
      <c r="C83">
        <v>1.708143</v>
      </c>
      <c r="D83">
        <v>1.869227</v>
      </c>
      <c r="E83">
        <f t="shared" si="1"/>
        <v>3.5773700000000002</v>
      </c>
    </row>
    <row r="84" spans="1:5" x14ac:dyDescent="0.2">
      <c r="A84" t="s">
        <v>698</v>
      </c>
      <c r="B84" t="s">
        <v>699</v>
      </c>
      <c r="C84">
        <v>1.5815440000000001</v>
      </c>
      <c r="D84">
        <v>1.952769</v>
      </c>
      <c r="E84">
        <f t="shared" si="1"/>
        <v>3.534313</v>
      </c>
    </row>
    <row r="85" spans="1:5" x14ac:dyDescent="0.2">
      <c r="A85" t="s">
        <v>624</v>
      </c>
      <c r="B85" t="s">
        <v>625</v>
      </c>
      <c r="C85">
        <v>1.725741</v>
      </c>
      <c r="D85">
        <v>1.7947580000000001</v>
      </c>
      <c r="E85">
        <f t="shared" si="1"/>
        <v>3.520499</v>
      </c>
    </row>
    <row r="86" spans="1:5" x14ac:dyDescent="0.2">
      <c r="A86" t="s">
        <v>700</v>
      </c>
      <c r="B86" t="s">
        <v>701</v>
      </c>
      <c r="C86">
        <v>0.71905200000000002</v>
      </c>
      <c r="D86">
        <v>2.7998720000000001</v>
      </c>
      <c r="E86">
        <f t="shared" si="1"/>
        <v>3.5189240000000002</v>
      </c>
    </row>
    <row r="87" spans="1:5" x14ac:dyDescent="0.2">
      <c r="A87" t="s">
        <v>702</v>
      </c>
      <c r="B87" t="s">
        <v>703</v>
      </c>
      <c r="C87">
        <v>0.87263179999999996</v>
      </c>
      <c r="D87">
        <v>2.586579</v>
      </c>
      <c r="E87">
        <f t="shared" si="1"/>
        <v>3.4592108000000001</v>
      </c>
    </row>
    <row r="88" spans="1:5" x14ac:dyDescent="0.2">
      <c r="A88" t="s">
        <v>226</v>
      </c>
      <c r="B88" t="s">
        <v>227</v>
      </c>
      <c r="C88">
        <v>2.084813</v>
      </c>
      <c r="D88">
        <v>1.2713220000000001</v>
      </c>
      <c r="E88">
        <f t="shared" si="1"/>
        <v>3.3561350000000001</v>
      </c>
    </row>
    <row r="89" spans="1:5" x14ac:dyDescent="0.2">
      <c r="A89" t="s">
        <v>274</v>
      </c>
      <c r="B89" t="s">
        <v>275</v>
      </c>
      <c r="C89">
        <v>1.603359</v>
      </c>
      <c r="D89">
        <v>1.7052879999999999</v>
      </c>
      <c r="E89">
        <f t="shared" si="1"/>
        <v>3.3086469999999997</v>
      </c>
    </row>
    <row r="90" spans="1:5" x14ac:dyDescent="0.2">
      <c r="A90" t="s">
        <v>298</v>
      </c>
      <c r="B90" t="s">
        <v>299</v>
      </c>
      <c r="C90">
        <v>1.3633949999999999</v>
      </c>
      <c r="D90">
        <v>1.915772</v>
      </c>
      <c r="E90">
        <f t="shared" si="1"/>
        <v>3.2791670000000002</v>
      </c>
    </row>
    <row r="91" spans="1:5" x14ac:dyDescent="0.2">
      <c r="A91" t="s">
        <v>310</v>
      </c>
      <c r="B91" t="s">
        <v>311</v>
      </c>
      <c r="C91">
        <v>1.2639959999999999</v>
      </c>
      <c r="D91">
        <v>1.9947010000000001</v>
      </c>
      <c r="E91">
        <f t="shared" si="1"/>
        <v>3.2586969999999997</v>
      </c>
    </row>
    <row r="92" spans="1:5" x14ac:dyDescent="0.2">
      <c r="A92" t="s">
        <v>130</v>
      </c>
      <c r="B92" t="s">
        <v>131</v>
      </c>
      <c r="C92">
        <v>1.6872400000000001</v>
      </c>
      <c r="D92">
        <v>1.554867</v>
      </c>
      <c r="E92">
        <f t="shared" si="1"/>
        <v>3.2421069999999999</v>
      </c>
    </row>
    <row r="93" spans="1:5" x14ac:dyDescent="0.2">
      <c r="A93" t="s">
        <v>452</v>
      </c>
      <c r="B93" t="s">
        <v>453</v>
      </c>
      <c r="C93">
        <v>1.5216540000000001</v>
      </c>
      <c r="D93">
        <v>1.708302</v>
      </c>
      <c r="E93">
        <f t="shared" si="1"/>
        <v>3.229956</v>
      </c>
    </row>
    <row r="94" spans="1:5" x14ac:dyDescent="0.2">
      <c r="A94" t="s">
        <v>612</v>
      </c>
      <c r="B94" t="s">
        <v>613</v>
      </c>
      <c r="C94">
        <v>1.739762</v>
      </c>
      <c r="D94">
        <v>1.467813</v>
      </c>
      <c r="E94">
        <f t="shared" si="1"/>
        <v>3.2075750000000003</v>
      </c>
    </row>
    <row r="95" spans="1:5" x14ac:dyDescent="0.2">
      <c r="A95" t="s">
        <v>704</v>
      </c>
      <c r="B95" t="s">
        <v>705</v>
      </c>
      <c r="C95">
        <v>1.191184</v>
      </c>
      <c r="D95">
        <v>2.0038719999999999</v>
      </c>
      <c r="E95">
        <f t="shared" si="1"/>
        <v>3.1950560000000001</v>
      </c>
    </row>
    <row r="96" spans="1:5" x14ac:dyDescent="0.2">
      <c r="A96" t="s">
        <v>306</v>
      </c>
      <c r="B96" t="s">
        <v>307</v>
      </c>
      <c r="C96">
        <v>1.6424240000000001</v>
      </c>
      <c r="D96">
        <v>1.517957</v>
      </c>
      <c r="E96">
        <f t="shared" si="1"/>
        <v>3.1603810000000001</v>
      </c>
    </row>
    <row r="97" spans="1:5" x14ac:dyDescent="0.2">
      <c r="A97" t="s">
        <v>312</v>
      </c>
      <c r="B97" t="s">
        <v>313</v>
      </c>
      <c r="C97">
        <v>1.672199</v>
      </c>
      <c r="D97">
        <v>1.4781850000000001</v>
      </c>
      <c r="E97">
        <f t="shared" si="1"/>
        <v>3.1503839999999999</v>
      </c>
    </row>
    <row r="98" spans="1:5" x14ac:dyDescent="0.2">
      <c r="A98" t="s">
        <v>544</v>
      </c>
      <c r="B98" t="s">
        <v>545</v>
      </c>
      <c r="C98">
        <v>0.60502020000000001</v>
      </c>
      <c r="D98">
        <v>2.5193629999999998</v>
      </c>
      <c r="E98">
        <f t="shared" si="1"/>
        <v>3.1243831999999996</v>
      </c>
    </row>
    <row r="99" spans="1:5" x14ac:dyDescent="0.2">
      <c r="A99" t="s">
        <v>170</v>
      </c>
      <c r="B99" t="s">
        <v>171</v>
      </c>
      <c r="C99">
        <v>1.378401</v>
      </c>
      <c r="D99">
        <v>1.71052</v>
      </c>
      <c r="E99">
        <f t="shared" si="1"/>
        <v>3.088921</v>
      </c>
    </row>
    <row r="100" spans="1:5" x14ac:dyDescent="0.2">
      <c r="A100" t="s">
        <v>284</v>
      </c>
      <c r="B100" t="s">
        <v>285</v>
      </c>
      <c r="C100">
        <v>1.511215</v>
      </c>
      <c r="D100">
        <v>1.5724370000000001</v>
      </c>
      <c r="E100">
        <f t="shared" si="1"/>
        <v>3.0836519999999998</v>
      </c>
    </row>
    <row r="101" spans="1:5" x14ac:dyDescent="0.2">
      <c r="A101" t="s">
        <v>376</v>
      </c>
      <c r="B101" t="s">
        <v>377</v>
      </c>
      <c r="C101">
        <v>1.622274</v>
      </c>
      <c r="D101">
        <v>1.4527669999999999</v>
      </c>
      <c r="E101">
        <f t="shared" si="1"/>
        <v>3.0750409999999997</v>
      </c>
    </row>
    <row r="102" spans="1:5" x14ac:dyDescent="0.2">
      <c r="A102" t="s">
        <v>342</v>
      </c>
      <c r="B102" t="s">
        <v>343</v>
      </c>
      <c r="C102">
        <v>2.1140340000000002</v>
      </c>
      <c r="D102">
        <v>0.95450109999999999</v>
      </c>
      <c r="E102">
        <f t="shared" si="1"/>
        <v>3.0685351000000001</v>
      </c>
    </row>
    <row r="103" spans="1:5" x14ac:dyDescent="0.2">
      <c r="A103" t="s">
        <v>184</v>
      </c>
      <c r="B103" t="s">
        <v>185</v>
      </c>
      <c r="C103">
        <v>1.787056</v>
      </c>
      <c r="D103">
        <v>1.274459</v>
      </c>
      <c r="E103">
        <f t="shared" si="1"/>
        <v>3.061515</v>
      </c>
    </row>
    <row r="104" spans="1:5" x14ac:dyDescent="0.2">
      <c r="A104" t="s">
        <v>330</v>
      </c>
      <c r="B104" t="s">
        <v>331</v>
      </c>
      <c r="C104">
        <v>1.6053519999999999</v>
      </c>
      <c r="D104">
        <v>1.451978</v>
      </c>
      <c r="E104">
        <f t="shared" si="1"/>
        <v>3.0573299999999999</v>
      </c>
    </row>
    <row r="105" spans="1:5" x14ac:dyDescent="0.2">
      <c r="A105" t="s">
        <v>542</v>
      </c>
      <c r="B105" t="s">
        <v>543</v>
      </c>
      <c r="C105">
        <v>1.198054</v>
      </c>
      <c r="D105">
        <v>1.81802</v>
      </c>
      <c r="E105">
        <f t="shared" si="1"/>
        <v>3.0160739999999997</v>
      </c>
    </row>
    <row r="106" spans="1:5" x14ac:dyDescent="0.2">
      <c r="A106" t="s">
        <v>240</v>
      </c>
      <c r="B106" t="s">
        <v>241</v>
      </c>
      <c r="C106">
        <v>1.7562549999999999</v>
      </c>
      <c r="D106">
        <v>1.2498910000000001</v>
      </c>
      <c r="E106">
        <f t="shared" si="1"/>
        <v>3.0061460000000002</v>
      </c>
    </row>
    <row r="107" spans="1:5" x14ac:dyDescent="0.2">
      <c r="A107" t="s">
        <v>442</v>
      </c>
      <c r="B107" t="s">
        <v>443</v>
      </c>
      <c r="C107">
        <v>1.2657369999999999</v>
      </c>
      <c r="D107">
        <v>1.7393719999999999</v>
      </c>
      <c r="E107">
        <f t="shared" si="1"/>
        <v>3.0051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its from Flag-HA-ASCC1</vt:lpstr>
      <vt:lpstr>hits from Flag-HA-ASCC2 cells</vt:lpstr>
      <vt:lpstr>hits from Flag-HA-ASCC3 cells</vt:lpstr>
      <vt:lpstr>hits from Parental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Wan</dc:creator>
  <cp:lastModifiedBy>Jesper Svejstrup</cp:lastModifiedBy>
  <dcterms:created xsi:type="dcterms:W3CDTF">2020-01-10T03:38:43Z</dcterms:created>
  <dcterms:modified xsi:type="dcterms:W3CDTF">2020-11-24T11:58:00Z</dcterms:modified>
</cp:coreProperties>
</file>